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io.ernst\Documents\degree_project\figures_tables\final submission\"/>
    </mc:Choice>
  </mc:AlternateContent>
  <bookViews>
    <workbookView xWindow="0" yWindow="0" windowWidth="16050" windowHeight="6435" activeTab="2"/>
  </bookViews>
  <sheets>
    <sheet name="Estimates" sheetId="1" r:id="rId1"/>
    <sheet name="Distance matrix" sheetId="2" r:id="rId2"/>
    <sheet name="Means &amp; CI" sheetId="3" r:id="rId3"/>
  </sheets>
  <definedNames>
    <definedName name="_xlnm._FilterDatabase" localSheetId="1" hidden="1">'Distance matrix'!#REF!</definedName>
    <definedName name="_xlnm._FilterDatabase" localSheetId="0" hidden="1">Estimates!$A$2:$B$122</definedName>
    <definedName name="_xlnm.Extract" localSheetId="1">'Distance matrix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7" i="1" l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3" i="1"/>
</calcChain>
</file>

<file path=xl/sharedStrings.xml><?xml version="1.0" encoding="utf-8"?>
<sst xmlns="http://schemas.openxmlformats.org/spreadsheetml/2006/main" count="303" uniqueCount="42"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This is number of generations, based on a mutation rate of 4.6*10-9 (Smeds, L., Qvarnström, A. &amp; Ellegren, H. 2016. Direct estimate of the rate of germline mutation in a bird. Genome Research, 26, 1211-1218)</t>
    </r>
  </si>
  <si>
    <t>Smeds et al</t>
  </si>
  <si>
    <t>Zhang et al</t>
  </si>
  <si>
    <t>p-distance</t>
  </si>
  <si>
    <t>no generations</t>
  </si>
  <si>
    <t>taxon1</t>
  </si>
  <si>
    <t>taxon2</t>
  </si>
  <si>
    <t>mutation rate per generation</t>
  </si>
  <si>
    <t>Minimum</t>
  </si>
  <si>
    <t>Maximum</t>
  </si>
  <si>
    <t>95% C.I.</t>
  </si>
  <si>
    <t>124'440 - 130'348</t>
  </si>
  <si>
    <t>217'120 - 230'439</t>
  </si>
  <si>
    <t>508'449 - 545'231</t>
  </si>
  <si>
    <t>n</t>
  </si>
  <si>
    <t>Standard deviation</t>
  </si>
  <si>
    <t>Mean</t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This is number of generations!</t>
    </r>
  </si>
  <si>
    <t>O. mellianus vs. O. t. traillii</t>
  </si>
  <si>
    <r>
      <t>(</t>
    </r>
    <r>
      <rPr>
        <i/>
        <sz val="11"/>
        <color theme="1"/>
        <rFont val="Calibri"/>
        <family val="2"/>
        <scheme val="minor"/>
      </rPr>
      <t>O. mellianus, O. t. traillii</t>
    </r>
    <r>
      <rPr>
        <sz val="11"/>
        <color theme="1"/>
        <rFont val="Calibri"/>
        <family val="2"/>
        <scheme val="minor"/>
      </rPr>
      <t xml:space="preserve">) vs. </t>
    </r>
    <r>
      <rPr>
        <i/>
        <sz val="11"/>
        <color theme="1"/>
        <rFont val="Calibri"/>
        <family val="2"/>
        <scheme val="minor"/>
      </rPr>
      <t>O. t. robinsoni</t>
    </r>
  </si>
  <si>
    <r>
      <t>(</t>
    </r>
    <r>
      <rPr>
        <i/>
        <sz val="11"/>
        <color theme="1"/>
        <rFont val="Calibri"/>
        <family val="2"/>
        <scheme val="minor"/>
      </rPr>
      <t>O. mellianus, O. t. traillii, O. t. robinsoni</t>
    </r>
    <r>
      <rPr>
        <sz val="11"/>
        <color theme="1"/>
        <rFont val="Calibri"/>
        <family val="2"/>
        <scheme val="minor"/>
      </rPr>
      <t>) vs. (</t>
    </r>
    <r>
      <rPr>
        <i/>
        <sz val="11"/>
        <color theme="1"/>
        <rFont val="Calibri"/>
        <family val="2"/>
        <scheme val="minor"/>
      </rPr>
      <t>O. t. ardens</t>
    </r>
    <r>
      <rPr>
        <sz val="11"/>
        <color theme="1"/>
        <rFont val="Calibri"/>
        <family val="2"/>
        <scheme val="minor"/>
      </rPr>
      <t xml:space="preserve"> + </t>
    </r>
    <r>
      <rPr>
        <i/>
        <sz val="11"/>
        <color theme="1"/>
        <rFont val="Calibri"/>
        <family val="2"/>
        <scheme val="minor"/>
      </rPr>
      <t>O. t. nigellicauda</t>
    </r>
    <r>
      <rPr>
        <sz val="11"/>
        <color theme="1"/>
        <rFont val="Calibri"/>
        <family val="2"/>
        <scheme val="minor"/>
      </rPr>
      <t>)</t>
    </r>
  </si>
  <si>
    <t>China_A1308</t>
  </si>
  <si>
    <t>China_A1309</t>
  </si>
  <si>
    <t>China_A1310</t>
  </si>
  <si>
    <t>India_B9104</t>
  </si>
  <si>
    <t>Thailand_N7667</t>
  </si>
  <si>
    <t>Vietnam_B1319</t>
  </si>
  <si>
    <t>Vietnam_B1326</t>
  </si>
  <si>
    <t>Vietnam_N7653</t>
  </si>
  <si>
    <t>Taiwan_B1210</t>
  </si>
  <si>
    <t>Hainan_B3015</t>
  </si>
  <si>
    <t>China_A9710</t>
  </si>
  <si>
    <t>Thailand_U4087</t>
  </si>
  <si>
    <t>Thailand_U4086</t>
  </si>
  <si>
    <t>China_B9109</t>
  </si>
  <si>
    <t>Thailand_U0528</t>
  </si>
  <si>
    <t>China_A9709</t>
  </si>
  <si>
    <t>O. mellianus</t>
  </si>
  <si>
    <t>O. t. traillii</t>
  </si>
  <si>
    <t>O. t. robinsoni</t>
  </si>
  <si>
    <t>O. t. ardens</t>
  </si>
  <si>
    <t>O. t. nigellicau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49A2C"/>
        <bgColor indexed="64"/>
      </patternFill>
    </fill>
    <fill>
      <patternFill patternType="solid">
        <fgColor rgb="FF2190A3"/>
        <bgColor indexed="64"/>
      </patternFill>
    </fill>
    <fill>
      <patternFill patternType="solid">
        <fgColor rgb="FFF1D880"/>
        <bgColor indexed="64"/>
      </patternFill>
    </fill>
    <fill>
      <patternFill patternType="solid">
        <fgColor rgb="FFEE2D00"/>
        <bgColor indexed="64"/>
      </patternFill>
    </fill>
    <fill>
      <patternFill patternType="solid">
        <fgColor rgb="FF66D3BB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3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0" borderId="0" xfId="0" applyAlignment="1">
      <alignment wrapText="1"/>
    </xf>
    <xf numFmtId="0" fontId="0" fillId="0" borderId="0" xfId="0" applyFill="1" applyBorder="1" applyAlignment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/>
    <xf numFmtId="3" fontId="0" fillId="0" borderId="0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2" borderId="0" xfId="0" applyFont="1" applyFill="1" applyBorder="1"/>
    <xf numFmtId="0" fontId="0" fillId="3" borderId="0" xfId="0" applyFont="1" applyFill="1" applyBorder="1"/>
    <xf numFmtId="0" fontId="0" fillId="4" borderId="0" xfId="0" applyFont="1" applyFill="1" applyBorder="1"/>
    <xf numFmtId="0" fontId="0" fillId="5" borderId="0" xfId="0" applyFont="1" applyFill="1" applyBorder="1"/>
    <xf numFmtId="0" fontId="0" fillId="6" borderId="0" xfId="0" applyFont="1" applyFill="1" applyBorder="1"/>
    <xf numFmtId="0" fontId="2" fillId="5" borderId="0" xfId="0" applyFont="1" applyFill="1" applyBorder="1"/>
    <xf numFmtId="0" fontId="2" fillId="2" borderId="0" xfId="0" applyFont="1" applyFill="1" applyBorder="1"/>
    <xf numFmtId="0" fontId="2" fillId="3" borderId="0" xfId="0" applyFont="1" applyFill="1" applyBorder="1"/>
    <xf numFmtId="0" fontId="2" fillId="4" borderId="0" xfId="0" applyFont="1" applyFill="1" applyBorder="1"/>
    <xf numFmtId="0" fontId="2" fillId="6" borderId="0" xfId="0" applyFont="1" applyFill="1" applyBorder="1"/>
    <xf numFmtId="3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D3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2"/>
  <sheetViews>
    <sheetView workbookViewId="0">
      <pane ySplit="2" topLeftCell="A43" activePane="bottomLeft" state="frozen"/>
      <selection pane="bottomLeft" activeCell="F40" sqref="F40"/>
    </sheetView>
  </sheetViews>
  <sheetFormatPr defaultRowHeight="15" x14ac:dyDescent="0.25"/>
  <cols>
    <col min="1" max="1" width="15.28515625" customWidth="1"/>
    <col min="2" max="2" width="14.140625" customWidth="1"/>
    <col min="3" max="3" width="2" style="2" customWidth="1"/>
    <col min="4" max="4" width="12" style="2" customWidth="1"/>
    <col min="5" max="5" width="2" style="2" customWidth="1"/>
    <col min="6" max="6" width="12.85546875" customWidth="1"/>
    <col min="7" max="7" width="13.28515625" bestFit="1" customWidth="1"/>
    <col min="8" max="8" width="2" customWidth="1"/>
    <col min="9" max="9" width="12.85546875" customWidth="1"/>
    <col min="10" max="10" width="13.28515625" bestFit="1" customWidth="1"/>
    <col min="11" max="11" width="8.85546875" style="3"/>
    <col min="12" max="12" width="11.28515625" style="3" customWidth="1"/>
    <col min="13" max="13" width="10" customWidth="1"/>
    <col min="14" max="14" width="12.7109375" style="3" customWidth="1"/>
    <col min="15" max="15" width="10.85546875" customWidth="1"/>
    <col min="16" max="16" width="15.28515625" customWidth="1"/>
    <col min="17" max="24" width="7" bestFit="1" customWidth="1"/>
    <col min="25" max="27" width="6.7109375" bestFit="1" customWidth="1"/>
    <col min="28" max="28" width="7" bestFit="1" customWidth="1"/>
    <col min="29" max="29" width="6.28515625" bestFit="1" customWidth="1"/>
  </cols>
  <sheetData>
    <row r="1" spans="1:16" ht="45" x14ac:dyDescent="0.25">
      <c r="F1" s="4" t="s">
        <v>7</v>
      </c>
      <c r="I1" s="4" t="s">
        <v>7</v>
      </c>
    </row>
    <row r="2" spans="1:16" x14ac:dyDescent="0.25">
      <c r="A2" t="s">
        <v>5</v>
      </c>
      <c r="B2" t="s">
        <v>6</v>
      </c>
      <c r="D2" s="2" t="s">
        <v>3</v>
      </c>
      <c r="F2" t="s">
        <v>2</v>
      </c>
      <c r="G2" t="s">
        <v>4</v>
      </c>
      <c r="I2" t="s">
        <v>1</v>
      </c>
      <c r="J2" t="s">
        <v>4</v>
      </c>
      <c r="L2" s="17" t="s">
        <v>37</v>
      </c>
      <c r="M2" s="18" t="s">
        <v>38</v>
      </c>
      <c r="N2" s="19" t="s">
        <v>39</v>
      </c>
      <c r="O2" s="16" t="s">
        <v>40</v>
      </c>
      <c r="P2" s="20" t="s">
        <v>41</v>
      </c>
    </row>
    <row r="3" spans="1:16" x14ac:dyDescent="0.25">
      <c r="A3" s="11" t="s">
        <v>36</v>
      </c>
      <c r="B3" s="11" t="s">
        <v>31</v>
      </c>
      <c r="D3" s="2">
        <v>2.1590506025219E-4</v>
      </c>
      <c r="F3">
        <v>3.3000000000000002E-9</v>
      </c>
      <c r="G3" s="1">
        <f t="shared" ref="G3:G34" si="0">D3/F3</f>
        <v>65425.775833996966</v>
      </c>
      <c r="H3" s="1"/>
      <c r="I3">
        <v>4.5999999999999998E-9</v>
      </c>
      <c r="J3" s="1">
        <f t="shared" ref="J3:J34" si="1">D3/I3</f>
        <v>46935.882663519566</v>
      </c>
    </row>
    <row r="4" spans="1:16" x14ac:dyDescent="0.25">
      <c r="A4" s="11" t="s">
        <v>36</v>
      </c>
      <c r="B4" s="11" t="s">
        <v>32</v>
      </c>
      <c r="D4" s="2">
        <v>2.31647989645335E-4</v>
      </c>
      <c r="F4">
        <v>3.3000000000000002E-9</v>
      </c>
      <c r="G4" s="1">
        <f t="shared" si="0"/>
        <v>70196.360498586364</v>
      </c>
      <c r="H4" s="1"/>
      <c r="I4">
        <v>4.5999999999999998E-9</v>
      </c>
      <c r="J4" s="1">
        <f t="shared" si="1"/>
        <v>50358.258618551088</v>
      </c>
    </row>
    <row r="5" spans="1:16" x14ac:dyDescent="0.25">
      <c r="A5" s="11" t="s">
        <v>36</v>
      </c>
      <c r="B5" s="11" t="s">
        <v>33</v>
      </c>
      <c r="D5" s="2">
        <v>2.3099285016276499E-4</v>
      </c>
      <c r="F5">
        <v>3.3000000000000002E-9</v>
      </c>
      <c r="G5" s="1">
        <f t="shared" si="0"/>
        <v>69997.833382656056</v>
      </c>
      <c r="H5" s="1"/>
      <c r="I5">
        <v>4.5999999999999998E-9</v>
      </c>
      <c r="J5" s="1">
        <f t="shared" si="1"/>
        <v>50215.836991905431</v>
      </c>
    </row>
    <row r="6" spans="1:16" x14ac:dyDescent="0.25">
      <c r="A6" s="11" t="s">
        <v>36</v>
      </c>
      <c r="B6" s="11" t="s">
        <v>34</v>
      </c>
      <c r="D6" s="2">
        <v>2.11422258628049E-4</v>
      </c>
      <c r="F6">
        <v>3.3000000000000002E-9</v>
      </c>
      <c r="G6" s="1">
        <f t="shared" si="0"/>
        <v>64067.351099408785</v>
      </c>
      <c r="H6" s="1"/>
      <c r="I6">
        <v>4.5999999999999998E-9</v>
      </c>
      <c r="J6" s="1">
        <f t="shared" si="1"/>
        <v>45961.360571315003</v>
      </c>
    </row>
    <row r="7" spans="1:16" x14ac:dyDescent="0.25">
      <c r="A7" s="11" t="s">
        <v>36</v>
      </c>
      <c r="B7" s="11" t="s">
        <v>35</v>
      </c>
      <c r="D7" s="2">
        <v>2.1716132749884901E-4</v>
      </c>
      <c r="F7">
        <v>3.3000000000000002E-9</v>
      </c>
      <c r="G7" s="1">
        <f t="shared" si="0"/>
        <v>65806.462878439095</v>
      </c>
      <c r="H7" s="1"/>
      <c r="I7">
        <v>4.5999999999999998E-9</v>
      </c>
      <c r="J7" s="1">
        <f t="shared" si="1"/>
        <v>47208.984238880221</v>
      </c>
    </row>
    <row r="8" spans="1:16" x14ac:dyDescent="0.25">
      <c r="A8" s="11" t="s">
        <v>36</v>
      </c>
      <c r="B8" s="14" t="s">
        <v>29</v>
      </c>
      <c r="D8" s="2">
        <v>2.2425470201734598E-3</v>
      </c>
      <c r="F8">
        <v>3.3000000000000002E-9</v>
      </c>
      <c r="G8" s="1">
        <f t="shared" si="0"/>
        <v>679559.70308286662</v>
      </c>
      <c r="H8" s="1"/>
      <c r="I8">
        <v>4.5999999999999998E-9</v>
      </c>
      <c r="J8" s="1">
        <f t="shared" si="1"/>
        <v>487510.22177683911</v>
      </c>
    </row>
    <row r="9" spans="1:16" x14ac:dyDescent="0.25">
      <c r="A9" s="11" t="s">
        <v>36</v>
      </c>
      <c r="B9" s="15" t="s">
        <v>30</v>
      </c>
      <c r="D9" s="2">
        <v>2.20295650084701E-3</v>
      </c>
      <c r="F9">
        <v>3.3000000000000002E-9</v>
      </c>
      <c r="G9" s="1">
        <f t="shared" si="0"/>
        <v>667562.57601424539</v>
      </c>
      <c r="H9" s="1"/>
      <c r="I9">
        <v>4.5999999999999998E-9</v>
      </c>
      <c r="J9" s="1">
        <f t="shared" si="1"/>
        <v>478903.58714065433</v>
      </c>
    </row>
    <row r="10" spans="1:16" x14ac:dyDescent="0.25">
      <c r="A10" s="11" t="s">
        <v>36</v>
      </c>
      <c r="B10" s="13" t="s">
        <v>26</v>
      </c>
      <c r="D10" s="2">
        <v>9.5450113838040703E-4</v>
      </c>
      <c r="F10">
        <v>3.3000000000000002E-9</v>
      </c>
      <c r="G10" s="1">
        <f t="shared" si="0"/>
        <v>289242.7692061839</v>
      </c>
      <c r="H10" s="1"/>
      <c r="I10">
        <v>4.5999999999999998E-9</v>
      </c>
      <c r="J10" s="1">
        <f t="shared" si="1"/>
        <v>207500.24747400155</v>
      </c>
    </row>
    <row r="11" spans="1:16" x14ac:dyDescent="0.25">
      <c r="A11" s="11" t="s">
        <v>36</v>
      </c>
      <c r="B11" s="13" t="s">
        <v>27</v>
      </c>
      <c r="D11" s="2">
        <v>9.5250959871273405E-4</v>
      </c>
      <c r="F11">
        <v>3.3000000000000002E-9</v>
      </c>
      <c r="G11" s="1">
        <f t="shared" si="0"/>
        <v>288639.27233719215</v>
      </c>
      <c r="H11" s="1"/>
      <c r="I11">
        <v>4.5999999999999998E-9</v>
      </c>
      <c r="J11" s="1">
        <f t="shared" si="1"/>
        <v>207067.30406798568</v>
      </c>
    </row>
    <row r="12" spans="1:16" x14ac:dyDescent="0.25">
      <c r="A12" s="11" t="s">
        <v>36</v>
      </c>
      <c r="B12" s="13" t="s">
        <v>28</v>
      </c>
      <c r="D12" s="2">
        <v>9.4635618125973495E-4</v>
      </c>
      <c r="F12">
        <v>3.3000000000000002E-9</v>
      </c>
      <c r="G12" s="1">
        <f t="shared" si="0"/>
        <v>286774.60038173787</v>
      </c>
      <c r="H12" s="1"/>
      <c r="I12">
        <v>4.5999999999999998E-9</v>
      </c>
      <c r="J12" s="1">
        <f t="shared" si="1"/>
        <v>205729.60462168153</v>
      </c>
    </row>
    <row r="13" spans="1:16" x14ac:dyDescent="0.25">
      <c r="A13" s="11" t="s">
        <v>36</v>
      </c>
      <c r="B13" s="12" t="s">
        <v>21</v>
      </c>
      <c r="D13" s="2">
        <v>6.2108792198801305E-4</v>
      </c>
      <c r="F13">
        <v>3.3000000000000002E-9</v>
      </c>
      <c r="G13" s="1">
        <f t="shared" si="0"/>
        <v>188208.46120848879</v>
      </c>
      <c r="H13" s="1"/>
      <c r="I13">
        <v>4.5999999999999998E-9</v>
      </c>
      <c r="J13" s="1">
        <f t="shared" si="1"/>
        <v>135019.113475655</v>
      </c>
    </row>
    <row r="14" spans="1:16" x14ac:dyDescent="0.25">
      <c r="A14" s="11" t="s">
        <v>36</v>
      </c>
      <c r="B14" s="12" t="s">
        <v>22</v>
      </c>
      <c r="D14" s="2">
        <v>5.4271257415377497E-4</v>
      </c>
      <c r="F14">
        <v>3.3000000000000002E-9</v>
      </c>
      <c r="G14" s="1">
        <f t="shared" si="0"/>
        <v>164458.35580417424</v>
      </c>
      <c r="H14" s="1"/>
      <c r="I14">
        <v>4.5999999999999998E-9</v>
      </c>
      <c r="J14" s="1">
        <f t="shared" si="1"/>
        <v>117980.99438125543</v>
      </c>
    </row>
    <row r="15" spans="1:16" x14ac:dyDescent="0.25">
      <c r="A15" s="11" t="s">
        <v>36</v>
      </c>
      <c r="B15" s="12" t="s">
        <v>23</v>
      </c>
      <c r="D15" s="2">
        <v>5.3879276430822702E-4</v>
      </c>
      <c r="F15">
        <v>3.3000000000000002E-9</v>
      </c>
      <c r="G15" s="1">
        <f t="shared" si="0"/>
        <v>163270.53463885665</v>
      </c>
      <c r="H15" s="1"/>
      <c r="I15">
        <v>4.5999999999999998E-9</v>
      </c>
      <c r="J15" s="1">
        <f t="shared" si="1"/>
        <v>117128.86180613631</v>
      </c>
    </row>
    <row r="16" spans="1:16" x14ac:dyDescent="0.25">
      <c r="A16" s="11" t="s">
        <v>36</v>
      </c>
      <c r="B16" s="12" t="s">
        <v>24</v>
      </c>
      <c r="D16" s="2">
        <v>6.0507849417213799E-4</v>
      </c>
      <c r="F16">
        <v>3.3000000000000002E-9</v>
      </c>
      <c r="G16" s="1">
        <f t="shared" si="0"/>
        <v>183357.11944610241</v>
      </c>
      <c r="H16" s="1"/>
      <c r="I16">
        <v>4.5999999999999998E-9</v>
      </c>
      <c r="J16" s="1">
        <f t="shared" si="1"/>
        <v>131538.80308089958</v>
      </c>
    </row>
    <row r="17" spans="1:10" x14ac:dyDescent="0.25">
      <c r="A17" s="11" t="s">
        <v>36</v>
      </c>
      <c r="B17" s="12" t="s">
        <v>25</v>
      </c>
      <c r="D17" s="2">
        <v>6.1463927954635996E-4</v>
      </c>
      <c r="F17">
        <v>3.3000000000000002E-9</v>
      </c>
      <c r="G17" s="1">
        <f t="shared" si="0"/>
        <v>186254.3271352606</v>
      </c>
      <c r="H17" s="1"/>
      <c r="I17">
        <v>4.5999999999999998E-9</v>
      </c>
      <c r="J17" s="1">
        <f t="shared" si="1"/>
        <v>133617.23468399129</v>
      </c>
    </row>
    <row r="18" spans="1:10" x14ac:dyDescent="0.25">
      <c r="A18" s="11" t="s">
        <v>31</v>
      </c>
      <c r="B18" s="11" t="s">
        <v>32</v>
      </c>
      <c r="D18" s="2">
        <v>2.2848267225714401E-4</v>
      </c>
      <c r="F18">
        <v>3.3000000000000002E-9</v>
      </c>
      <c r="G18" s="1">
        <f t="shared" si="0"/>
        <v>69237.173411255761</v>
      </c>
      <c r="H18" s="1"/>
      <c r="I18">
        <v>4.5999999999999998E-9</v>
      </c>
      <c r="J18" s="1">
        <f t="shared" si="1"/>
        <v>49670.146142857397</v>
      </c>
    </row>
    <row r="19" spans="1:10" x14ac:dyDescent="0.25">
      <c r="A19" s="11" t="s">
        <v>31</v>
      </c>
      <c r="B19" s="11" t="s">
        <v>33</v>
      </c>
      <c r="D19" s="2">
        <v>2.3057573644510299E-4</v>
      </c>
      <c r="F19">
        <v>3.3000000000000002E-9</v>
      </c>
      <c r="G19" s="1">
        <f t="shared" si="0"/>
        <v>69871.435286394844</v>
      </c>
      <c r="H19" s="1"/>
      <c r="I19">
        <v>4.5999999999999998E-9</v>
      </c>
      <c r="J19" s="1">
        <f t="shared" si="1"/>
        <v>50125.160096761523</v>
      </c>
    </row>
    <row r="20" spans="1:10" x14ac:dyDescent="0.25">
      <c r="A20" s="11" t="s">
        <v>31</v>
      </c>
      <c r="B20" s="11" t="s">
        <v>34</v>
      </c>
      <c r="D20" s="2">
        <v>2.27034092010293E-4</v>
      </c>
      <c r="F20">
        <v>3.3000000000000002E-9</v>
      </c>
      <c r="G20" s="1">
        <f t="shared" si="0"/>
        <v>68798.209700088788</v>
      </c>
      <c r="H20" s="1"/>
      <c r="I20">
        <v>4.5999999999999998E-9</v>
      </c>
      <c r="J20" s="1">
        <f t="shared" si="1"/>
        <v>49355.23739354196</v>
      </c>
    </row>
    <row r="21" spans="1:10" x14ac:dyDescent="0.25">
      <c r="A21" s="11" t="s">
        <v>31</v>
      </c>
      <c r="B21" s="11" t="s">
        <v>35</v>
      </c>
      <c r="D21" s="2">
        <v>2.2677579451772E-4</v>
      </c>
      <c r="F21">
        <v>3.3000000000000002E-9</v>
      </c>
      <c r="G21" s="1">
        <f t="shared" si="0"/>
        <v>68719.937732642415</v>
      </c>
      <c r="H21" s="1"/>
      <c r="I21">
        <v>4.5999999999999998E-9</v>
      </c>
      <c r="J21" s="1">
        <f t="shared" si="1"/>
        <v>49299.085764721742</v>
      </c>
    </row>
    <row r="22" spans="1:10" x14ac:dyDescent="0.25">
      <c r="A22" s="11" t="s">
        <v>31</v>
      </c>
      <c r="B22" s="14" t="s">
        <v>29</v>
      </c>
      <c r="D22" s="2">
        <v>2.2752675933477998E-3</v>
      </c>
      <c r="F22">
        <v>3.3000000000000002E-9</v>
      </c>
      <c r="G22" s="1">
        <f t="shared" si="0"/>
        <v>689475.02828721202</v>
      </c>
      <c r="H22" s="1"/>
      <c r="I22">
        <v>4.5999999999999998E-9</v>
      </c>
      <c r="J22" s="1">
        <f t="shared" si="1"/>
        <v>494623.38985821739</v>
      </c>
    </row>
    <row r="23" spans="1:10" x14ac:dyDescent="0.25">
      <c r="A23" s="11" t="s">
        <v>31</v>
      </c>
      <c r="B23" s="15" t="s">
        <v>30</v>
      </c>
      <c r="D23" s="2">
        <v>2.2431706014879298E-3</v>
      </c>
      <c r="F23">
        <v>3.3000000000000002E-9</v>
      </c>
      <c r="G23" s="1">
        <f t="shared" si="0"/>
        <v>679748.66711755446</v>
      </c>
      <c r="H23" s="1"/>
      <c r="I23">
        <v>4.5999999999999998E-9</v>
      </c>
      <c r="J23" s="1">
        <f t="shared" si="1"/>
        <v>487645.78293215868</v>
      </c>
    </row>
    <row r="24" spans="1:10" x14ac:dyDescent="0.25">
      <c r="A24" s="11" t="s">
        <v>31</v>
      </c>
      <c r="B24" s="13" t="s">
        <v>26</v>
      </c>
      <c r="D24" s="2">
        <v>9.8058159037150896E-4</v>
      </c>
      <c r="F24">
        <v>3.3000000000000002E-9</v>
      </c>
      <c r="G24" s="1">
        <f t="shared" si="0"/>
        <v>297145.93647621485</v>
      </c>
      <c r="H24" s="1"/>
      <c r="I24">
        <v>4.5999999999999998E-9</v>
      </c>
      <c r="J24" s="1">
        <f t="shared" si="1"/>
        <v>213169.91095032805</v>
      </c>
    </row>
    <row r="25" spans="1:10" x14ac:dyDescent="0.25">
      <c r="A25" s="11" t="s">
        <v>31</v>
      </c>
      <c r="B25" s="13" t="s">
        <v>27</v>
      </c>
      <c r="D25" s="2">
        <v>9.7772606682990093E-4</v>
      </c>
      <c r="F25">
        <v>3.3000000000000002E-9</v>
      </c>
      <c r="G25" s="1">
        <f t="shared" si="0"/>
        <v>296280.62631209119</v>
      </c>
      <c r="H25" s="1"/>
      <c r="I25">
        <v>4.5999999999999998E-9</v>
      </c>
      <c r="J25" s="1">
        <f t="shared" si="1"/>
        <v>212549.14496302194</v>
      </c>
    </row>
    <row r="26" spans="1:10" x14ac:dyDescent="0.25">
      <c r="A26" s="11" t="s">
        <v>31</v>
      </c>
      <c r="B26" s="13" t="s">
        <v>28</v>
      </c>
      <c r="D26" s="2">
        <v>9.7734285505557796E-4</v>
      </c>
      <c r="F26">
        <v>3.3000000000000002E-9</v>
      </c>
      <c r="G26" s="1">
        <f t="shared" si="0"/>
        <v>296164.50153199333</v>
      </c>
      <c r="H26" s="1"/>
      <c r="I26">
        <v>4.5999999999999998E-9</v>
      </c>
      <c r="J26" s="1">
        <f t="shared" si="1"/>
        <v>212465.83805556042</v>
      </c>
    </row>
    <row r="27" spans="1:10" x14ac:dyDescent="0.25">
      <c r="A27" s="11" t="s">
        <v>31</v>
      </c>
      <c r="B27" s="12" t="s">
        <v>21</v>
      </c>
      <c r="D27" s="2">
        <v>6.0917872834531401E-4</v>
      </c>
      <c r="F27">
        <v>3.3000000000000002E-9</v>
      </c>
      <c r="G27" s="1">
        <f t="shared" si="0"/>
        <v>184599.61465009514</v>
      </c>
      <c r="H27" s="1"/>
      <c r="I27">
        <v>4.5999999999999998E-9</v>
      </c>
      <c r="J27" s="1">
        <f t="shared" si="1"/>
        <v>132430.15833593783</v>
      </c>
    </row>
    <row r="28" spans="1:10" x14ac:dyDescent="0.25">
      <c r="A28" s="11" t="s">
        <v>31</v>
      </c>
      <c r="B28" s="12" t="s">
        <v>22</v>
      </c>
      <c r="D28" s="2">
        <v>5.4556134710813701E-4</v>
      </c>
      <c r="F28">
        <v>3.3000000000000002E-9</v>
      </c>
      <c r="G28" s="1">
        <f t="shared" si="0"/>
        <v>165321.62033579909</v>
      </c>
      <c r="H28" s="1"/>
      <c r="I28">
        <v>4.5999999999999998E-9</v>
      </c>
      <c r="J28" s="1">
        <f t="shared" si="1"/>
        <v>118600.292849595</v>
      </c>
    </row>
    <row r="29" spans="1:10" x14ac:dyDescent="0.25">
      <c r="A29" s="11" t="s">
        <v>31</v>
      </c>
      <c r="B29" s="12" t="s">
        <v>23</v>
      </c>
      <c r="D29" s="2">
        <v>5.4322085015529595E-4</v>
      </c>
      <c r="F29">
        <v>3.3000000000000002E-9</v>
      </c>
      <c r="G29" s="1">
        <f t="shared" si="0"/>
        <v>164612.37883493816</v>
      </c>
      <c r="H29" s="1"/>
      <c r="I29">
        <v>4.5999999999999998E-9</v>
      </c>
      <c r="J29" s="1">
        <f t="shared" si="1"/>
        <v>118091.48916419478</v>
      </c>
    </row>
    <row r="30" spans="1:10" x14ac:dyDescent="0.25">
      <c r="A30" s="11" t="s">
        <v>31</v>
      </c>
      <c r="B30" s="12" t="s">
        <v>24</v>
      </c>
      <c r="D30" s="2">
        <v>6.0863275696214499E-4</v>
      </c>
      <c r="F30">
        <v>3.3000000000000002E-9</v>
      </c>
      <c r="G30" s="1">
        <f t="shared" si="0"/>
        <v>184434.16877640758</v>
      </c>
      <c r="H30" s="1"/>
      <c r="I30">
        <v>4.5999999999999998E-9</v>
      </c>
      <c r="J30" s="1">
        <f t="shared" si="1"/>
        <v>132311.46890481413</v>
      </c>
    </row>
    <row r="31" spans="1:10" x14ac:dyDescent="0.25">
      <c r="A31" s="11" t="s">
        <v>31</v>
      </c>
      <c r="B31" s="12" t="s">
        <v>25</v>
      </c>
      <c r="D31" s="2">
        <v>6.2034966620050705E-4</v>
      </c>
      <c r="F31">
        <v>3.3000000000000002E-9</v>
      </c>
      <c r="G31" s="1">
        <f t="shared" si="0"/>
        <v>187984.74733348697</v>
      </c>
      <c r="H31" s="1"/>
      <c r="I31">
        <v>4.5999999999999998E-9</v>
      </c>
      <c r="J31" s="1">
        <f t="shared" si="1"/>
        <v>134858.62308706675</v>
      </c>
    </row>
    <row r="32" spans="1:10" x14ac:dyDescent="0.25">
      <c r="A32" s="11" t="s">
        <v>32</v>
      </c>
      <c r="B32" s="11" t="s">
        <v>33</v>
      </c>
      <c r="D32" s="2">
        <v>2.41866052139247E-4</v>
      </c>
      <c r="F32">
        <v>3.3000000000000002E-9</v>
      </c>
      <c r="G32" s="1">
        <f t="shared" si="0"/>
        <v>73292.743072499085</v>
      </c>
      <c r="H32" s="1"/>
      <c r="I32">
        <v>4.5999999999999998E-9</v>
      </c>
      <c r="J32" s="1">
        <f t="shared" si="1"/>
        <v>52579.576552010221</v>
      </c>
    </row>
    <row r="33" spans="1:10" x14ac:dyDescent="0.25">
      <c r="A33" s="11" t="s">
        <v>32</v>
      </c>
      <c r="B33" s="11" t="s">
        <v>34</v>
      </c>
      <c r="D33" s="2">
        <v>2.19470631785759E-4</v>
      </c>
      <c r="F33">
        <v>3.3000000000000002E-9</v>
      </c>
      <c r="G33" s="1">
        <f t="shared" si="0"/>
        <v>66506.252056290599</v>
      </c>
      <c r="H33" s="1"/>
      <c r="I33">
        <v>4.5999999999999998E-9</v>
      </c>
      <c r="J33" s="1">
        <f t="shared" si="1"/>
        <v>47711.00690994761</v>
      </c>
    </row>
    <row r="34" spans="1:10" x14ac:dyDescent="0.25">
      <c r="A34" s="11" t="s">
        <v>32</v>
      </c>
      <c r="B34" s="11" t="s">
        <v>35</v>
      </c>
      <c r="D34" s="2">
        <v>2.4127007239980601E-4</v>
      </c>
      <c r="F34">
        <v>3.3000000000000002E-9</v>
      </c>
      <c r="G34" s="1">
        <f t="shared" si="0"/>
        <v>73112.143151456359</v>
      </c>
      <c r="H34" s="1"/>
      <c r="I34">
        <v>4.5999999999999998E-9</v>
      </c>
      <c r="J34" s="1">
        <f t="shared" si="1"/>
        <v>52450.015739088267</v>
      </c>
    </row>
    <row r="35" spans="1:10" x14ac:dyDescent="0.25">
      <c r="A35" s="11" t="s">
        <v>32</v>
      </c>
      <c r="B35" s="14" t="s">
        <v>29</v>
      </c>
      <c r="D35" s="2">
        <v>2.3312947726503298E-3</v>
      </c>
      <c r="F35">
        <v>3.3000000000000002E-9</v>
      </c>
      <c r="G35" s="1">
        <f t="shared" ref="G35:G66" si="2">D35/F35</f>
        <v>706452.96140919079</v>
      </c>
      <c r="H35" s="1"/>
      <c r="I35">
        <v>4.5999999999999998E-9</v>
      </c>
      <c r="J35" s="1">
        <f t="shared" ref="J35:J66" si="3">D35/I35</f>
        <v>506803.21144572389</v>
      </c>
    </row>
    <row r="36" spans="1:10" x14ac:dyDescent="0.25">
      <c r="A36" s="11" t="s">
        <v>32</v>
      </c>
      <c r="B36" s="15" t="s">
        <v>30</v>
      </c>
      <c r="D36" s="2">
        <v>2.3086296437730999E-3</v>
      </c>
      <c r="F36">
        <v>3.3000000000000002E-9</v>
      </c>
      <c r="G36" s="1">
        <f t="shared" si="2"/>
        <v>699584.74053730292</v>
      </c>
      <c r="H36" s="1"/>
      <c r="I36">
        <v>4.5999999999999998E-9</v>
      </c>
      <c r="J36" s="1">
        <f t="shared" si="3"/>
        <v>501876.00951589132</v>
      </c>
    </row>
    <row r="37" spans="1:10" x14ac:dyDescent="0.25">
      <c r="A37" s="11" t="s">
        <v>32</v>
      </c>
      <c r="B37" s="13" t="s">
        <v>26</v>
      </c>
      <c r="D37" s="2">
        <v>1.01932306354464E-3</v>
      </c>
      <c r="F37">
        <v>3.3000000000000002E-9</v>
      </c>
      <c r="G37" s="1">
        <f t="shared" si="2"/>
        <v>308885.77683170908</v>
      </c>
      <c r="H37" s="1"/>
      <c r="I37">
        <v>4.5999999999999998E-9</v>
      </c>
      <c r="J37" s="1">
        <f t="shared" si="3"/>
        <v>221591.97033579129</v>
      </c>
    </row>
    <row r="38" spans="1:10" x14ac:dyDescent="0.25">
      <c r="A38" s="11" t="s">
        <v>32</v>
      </c>
      <c r="B38" s="13" t="s">
        <v>27</v>
      </c>
      <c r="D38" s="2">
        <v>9.790371123341861E-4</v>
      </c>
      <c r="F38">
        <v>3.3000000000000002E-9</v>
      </c>
      <c r="G38" s="1">
        <f t="shared" si="2"/>
        <v>296677.91282854124</v>
      </c>
      <c r="H38" s="1"/>
      <c r="I38">
        <v>4.5999999999999998E-9</v>
      </c>
      <c r="J38" s="1">
        <f t="shared" si="3"/>
        <v>212834.15485525786</v>
      </c>
    </row>
    <row r="39" spans="1:10" x14ac:dyDescent="0.25">
      <c r="A39" s="11" t="s">
        <v>32</v>
      </c>
      <c r="B39" s="13" t="s">
        <v>28</v>
      </c>
      <c r="D39" s="2">
        <v>1.0155972667149199E-3</v>
      </c>
      <c r="F39">
        <v>3.3000000000000002E-9</v>
      </c>
      <c r="G39" s="1">
        <f t="shared" si="2"/>
        <v>307756.74748936965</v>
      </c>
      <c r="H39" s="1"/>
      <c r="I39">
        <v>4.5999999999999998E-9</v>
      </c>
      <c r="J39" s="1">
        <f t="shared" si="3"/>
        <v>220782.01450324347</v>
      </c>
    </row>
    <row r="40" spans="1:10" x14ac:dyDescent="0.25">
      <c r="A40" s="11" t="s">
        <v>32</v>
      </c>
      <c r="B40" s="12" t="s">
        <v>21</v>
      </c>
      <c r="D40" s="2">
        <v>6.16146468488432E-4</v>
      </c>
      <c r="F40">
        <v>3.3000000000000002E-9</v>
      </c>
      <c r="G40" s="1">
        <f t="shared" si="2"/>
        <v>186711.05105710059</v>
      </c>
      <c r="H40" s="1"/>
      <c r="I40">
        <v>4.5999999999999998E-9</v>
      </c>
      <c r="J40" s="1">
        <f t="shared" si="3"/>
        <v>133944.88445400697</v>
      </c>
    </row>
    <row r="41" spans="1:10" x14ac:dyDescent="0.25">
      <c r="A41" s="11" t="s">
        <v>32</v>
      </c>
      <c r="B41" s="12" t="s">
        <v>22</v>
      </c>
      <c r="D41" s="2">
        <v>5.5639870187987502E-4</v>
      </c>
      <c r="F41">
        <v>3.3000000000000002E-9</v>
      </c>
      <c r="G41" s="1">
        <f t="shared" si="2"/>
        <v>168605.66723632574</v>
      </c>
      <c r="H41" s="1"/>
      <c r="I41">
        <v>4.5999999999999998E-9</v>
      </c>
      <c r="J41" s="1">
        <f t="shared" si="3"/>
        <v>120956.23953910326</v>
      </c>
    </row>
    <row r="42" spans="1:10" x14ac:dyDescent="0.25">
      <c r="A42" s="11" t="s">
        <v>32</v>
      </c>
      <c r="B42" s="12" t="s">
        <v>23</v>
      </c>
      <c r="D42" s="2">
        <v>5.6817321082247205E-4</v>
      </c>
      <c r="F42">
        <v>3.3000000000000002E-9</v>
      </c>
      <c r="G42" s="1">
        <f t="shared" si="2"/>
        <v>172173.70024923395</v>
      </c>
      <c r="H42" s="1"/>
      <c r="I42">
        <v>4.5999999999999998E-9</v>
      </c>
      <c r="J42" s="1">
        <f t="shared" si="3"/>
        <v>123515.91539618958</v>
      </c>
    </row>
    <row r="43" spans="1:10" x14ac:dyDescent="0.25">
      <c r="A43" s="11" t="s">
        <v>32</v>
      </c>
      <c r="B43" s="12" t="s">
        <v>24</v>
      </c>
      <c r="D43" s="2">
        <v>6.2750553966849001E-4</v>
      </c>
      <c r="F43">
        <v>3.3000000000000002E-9</v>
      </c>
      <c r="G43" s="1">
        <f t="shared" si="2"/>
        <v>190153.19383893636</v>
      </c>
      <c r="H43" s="1"/>
      <c r="I43">
        <v>4.5999999999999998E-9</v>
      </c>
      <c r="J43" s="1">
        <f t="shared" si="3"/>
        <v>136414.24775401957</v>
      </c>
    </row>
    <row r="44" spans="1:10" x14ac:dyDescent="0.25">
      <c r="A44" s="11" t="s">
        <v>32</v>
      </c>
      <c r="B44" s="12" t="s">
        <v>25</v>
      </c>
      <c r="D44" s="2">
        <v>6.4187339638168805E-4</v>
      </c>
      <c r="F44">
        <v>3.3000000000000002E-9</v>
      </c>
      <c r="G44" s="1">
        <f t="shared" si="2"/>
        <v>194507.08981263274</v>
      </c>
      <c r="H44" s="1"/>
      <c r="I44">
        <v>4.5999999999999998E-9</v>
      </c>
      <c r="J44" s="1">
        <f t="shared" si="3"/>
        <v>139537.69486558437</v>
      </c>
    </row>
    <row r="45" spans="1:10" x14ac:dyDescent="0.25">
      <c r="A45" s="11" t="s">
        <v>33</v>
      </c>
      <c r="B45" s="11" t="s">
        <v>34</v>
      </c>
      <c r="D45" s="2">
        <v>2.3605228044263E-4</v>
      </c>
      <c r="F45">
        <v>3.3000000000000002E-9</v>
      </c>
      <c r="G45" s="1">
        <f t="shared" si="2"/>
        <v>71530.994073524242</v>
      </c>
      <c r="H45" s="1"/>
      <c r="I45">
        <v>4.5999999999999998E-9</v>
      </c>
      <c r="J45" s="1">
        <f t="shared" si="3"/>
        <v>51315.713139702173</v>
      </c>
    </row>
    <row r="46" spans="1:10" x14ac:dyDescent="0.25">
      <c r="A46" s="11" t="s">
        <v>33</v>
      </c>
      <c r="B46" s="11" t="s">
        <v>35</v>
      </c>
      <c r="D46" s="2">
        <v>2.40378445393937E-4</v>
      </c>
      <c r="F46">
        <v>3.3000000000000002E-9</v>
      </c>
      <c r="G46" s="1">
        <f t="shared" si="2"/>
        <v>72841.95314967788</v>
      </c>
      <c r="H46" s="1"/>
      <c r="I46">
        <v>4.5999999999999998E-9</v>
      </c>
      <c r="J46" s="1">
        <f t="shared" si="3"/>
        <v>52256.183781290652</v>
      </c>
    </row>
    <row r="47" spans="1:10" x14ac:dyDescent="0.25">
      <c r="A47" s="11" t="s">
        <v>33</v>
      </c>
      <c r="B47" s="14" t="s">
        <v>29</v>
      </c>
      <c r="D47" s="2">
        <v>2.2271915141040001E-3</v>
      </c>
      <c r="F47">
        <v>3.3000000000000002E-9</v>
      </c>
      <c r="G47" s="1">
        <f t="shared" si="2"/>
        <v>674906.51942545455</v>
      </c>
      <c r="H47" s="1"/>
      <c r="I47">
        <v>4.5999999999999998E-9</v>
      </c>
      <c r="J47" s="1">
        <f t="shared" si="3"/>
        <v>484172.06828347832</v>
      </c>
    </row>
    <row r="48" spans="1:10" x14ac:dyDescent="0.25">
      <c r="A48" s="11" t="s">
        <v>33</v>
      </c>
      <c r="B48" s="15" t="s">
        <v>30</v>
      </c>
      <c r="D48" s="2">
        <v>2.1801891285870099E-3</v>
      </c>
      <c r="F48">
        <v>3.3000000000000002E-9</v>
      </c>
      <c r="G48" s="1">
        <f t="shared" si="2"/>
        <v>660663.37229909387</v>
      </c>
      <c r="H48" s="1"/>
      <c r="I48">
        <v>4.5999999999999998E-9</v>
      </c>
      <c r="J48" s="1">
        <f t="shared" si="3"/>
        <v>473954.15838848043</v>
      </c>
    </row>
    <row r="49" spans="1:10" x14ac:dyDescent="0.25">
      <c r="A49" s="11" t="s">
        <v>33</v>
      </c>
      <c r="B49" s="13" t="s">
        <v>26</v>
      </c>
      <c r="D49" s="2">
        <v>9.4118753027759398E-4</v>
      </c>
      <c r="F49">
        <v>3.3000000000000002E-9</v>
      </c>
      <c r="G49" s="1">
        <f t="shared" si="2"/>
        <v>285208.34250836179</v>
      </c>
      <c r="H49" s="1"/>
      <c r="I49">
        <v>4.5999999999999998E-9</v>
      </c>
      <c r="J49" s="1">
        <f t="shared" si="3"/>
        <v>204605.98484295522</v>
      </c>
    </row>
    <row r="50" spans="1:10" x14ac:dyDescent="0.25">
      <c r="A50" s="11" t="s">
        <v>33</v>
      </c>
      <c r="B50" s="13" t="s">
        <v>27</v>
      </c>
      <c r="D50" s="2">
        <v>9.4207085546484505E-4</v>
      </c>
      <c r="F50">
        <v>3.3000000000000002E-9</v>
      </c>
      <c r="G50" s="1">
        <f t="shared" si="2"/>
        <v>285476.01680752879</v>
      </c>
      <c r="H50" s="1"/>
      <c r="I50">
        <v>4.5999999999999998E-9</v>
      </c>
      <c r="J50" s="1">
        <f t="shared" si="3"/>
        <v>204798.01205757502</v>
      </c>
    </row>
    <row r="51" spans="1:10" x14ac:dyDescent="0.25">
      <c r="A51" s="11" t="s">
        <v>33</v>
      </c>
      <c r="B51" s="13" t="s">
        <v>28</v>
      </c>
      <c r="D51" s="2">
        <v>9.2750303520632797E-4</v>
      </c>
      <c r="F51">
        <v>3.3000000000000002E-9</v>
      </c>
      <c r="G51" s="1">
        <f t="shared" si="2"/>
        <v>281061.52582009934</v>
      </c>
      <c r="H51" s="1"/>
      <c r="I51">
        <v>4.5999999999999998E-9</v>
      </c>
      <c r="J51" s="1">
        <f t="shared" si="3"/>
        <v>201631.0946100713</v>
      </c>
    </row>
    <row r="52" spans="1:10" x14ac:dyDescent="0.25">
      <c r="A52" s="11" t="s">
        <v>33</v>
      </c>
      <c r="B52" s="12" t="s">
        <v>21</v>
      </c>
      <c r="D52" s="2">
        <v>6.2936617226494896E-4</v>
      </c>
      <c r="F52">
        <v>3.3000000000000002E-9</v>
      </c>
      <c r="G52" s="1">
        <f t="shared" si="2"/>
        <v>190717.02189846936</v>
      </c>
      <c r="H52" s="1"/>
      <c r="I52">
        <v>4.5999999999999998E-9</v>
      </c>
      <c r="J52" s="1">
        <f t="shared" si="3"/>
        <v>136818.73310107586</v>
      </c>
    </row>
    <row r="53" spans="1:10" x14ac:dyDescent="0.25">
      <c r="A53" s="11" t="s">
        <v>33</v>
      </c>
      <c r="B53" s="12" t="s">
        <v>22</v>
      </c>
      <c r="D53" s="2">
        <v>5.4749815611259398E-4</v>
      </c>
      <c r="F53">
        <v>3.3000000000000002E-9</v>
      </c>
      <c r="G53" s="1">
        <f t="shared" si="2"/>
        <v>165908.53215533152</v>
      </c>
      <c r="H53" s="1"/>
      <c r="I53">
        <v>4.5999999999999998E-9</v>
      </c>
      <c r="J53" s="1">
        <f t="shared" si="3"/>
        <v>119021.33828534652</v>
      </c>
    </row>
    <row r="54" spans="1:10" x14ac:dyDescent="0.25">
      <c r="A54" s="11" t="s">
        <v>33</v>
      </c>
      <c r="B54" s="12" t="s">
        <v>23</v>
      </c>
      <c r="D54" s="2">
        <v>5.3717378965686296E-4</v>
      </c>
      <c r="F54">
        <v>3.3000000000000002E-9</v>
      </c>
      <c r="G54" s="1">
        <f t="shared" si="2"/>
        <v>162779.93625965543</v>
      </c>
      <c r="H54" s="1"/>
      <c r="I54">
        <v>4.5999999999999998E-9</v>
      </c>
      <c r="J54" s="1">
        <f t="shared" si="3"/>
        <v>116776.91079497022</v>
      </c>
    </row>
    <row r="55" spans="1:10" x14ac:dyDescent="0.25">
      <c r="A55" s="11" t="s">
        <v>33</v>
      </c>
      <c r="B55" s="12" t="s">
        <v>24</v>
      </c>
      <c r="D55" s="2">
        <v>5.9823732591639896E-4</v>
      </c>
      <c r="F55">
        <v>3.3000000000000002E-9</v>
      </c>
      <c r="G55" s="1">
        <f t="shared" si="2"/>
        <v>181284.03815648452</v>
      </c>
      <c r="H55" s="1"/>
      <c r="I55">
        <v>4.5999999999999998E-9</v>
      </c>
      <c r="J55" s="1">
        <f t="shared" si="3"/>
        <v>130051.59259052151</v>
      </c>
    </row>
    <row r="56" spans="1:10" x14ac:dyDescent="0.25">
      <c r="A56" s="11" t="s">
        <v>33</v>
      </c>
      <c r="B56" s="12" t="s">
        <v>25</v>
      </c>
      <c r="D56" s="2">
        <v>6.1667415824617896E-4</v>
      </c>
      <c r="F56">
        <v>3.3000000000000002E-9</v>
      </c>
      <c r="G56" s="1">
        <f t="shared" si="2"/>
        <v>186870.95704429664</v>
      </c>
      <c r="H56" s="1"/>
      <c r="I56">
        <v>4.5999999999999998E-9</v>
      </c>
      <c r="J56" s="1">
        <f t="shared" si="3"/>
        <v>134059.59961873456</v>
      </c>
    </row>
    <row r="57" spans="1:10" x14ac:dyDescent="0.25">
      <c r="A57" s="11" t="s">
        <v>34</v>
      </c>
      <c r="B57" s="11" t="s">
        <v>35</v>
      </c>
      <c r="D57" s="2">
        <v>2.2474785388744E-4</v>
      </c>
      <c r="F57">
        <v>3.3000000000000002E-9</v>
      </c>
      <c r="G57" s="1">
        <f t="shared" si="2"/>
        <v>68105.410268921201</v>
      </c>
      <c r="H57" s="1"/>
      <c r="I57">
        <v>4.5999999999999998E-9</v>
      </c>
      <c r="J57" s="1">
        <f t="shared" si="3"/>
        <v>48858.22910596522</v>
      </c>
    </row>
    <row r="58" spans="1:10" x14ac:dyDescent="0.25">
      <c r="A58" s="11" t="s">
        <v>34</v>
      </c>
      <c r="B58" s="14" t="s">
        <v>29</v>
      </c>
      <c r="D58" s="2">
        <v>2.2190982458362299E-3</v>
      </c>
      <c r="F58">
        <v>3.3000000000000002E-9</v>
      </c>
      <c r="G58" s="1">
        <f t="shared" si="2"/>
        <v>672454.01388976665</v>
      </c>
      <c r="H58" s="1"/>
      <c r="I58">
        <v>4.5999999999999998E-9</v>
      </c>
      <c r="J58" s="1">
        <f t="shared" si="3"/>
        <v>482412.66213831084</v>
      </c>
    </row>
    <row r="59" spans="1:10" x14ac:dyDescent="0.25">
      <c r="A59" s="11" t="s">
        <v>34</v>
      </c>
      <c r="B59" s="15" t="s">
        <v>30</v>
      </c>
      <c r="D59" s="2">
        <v>2.17872708434854E-3</v>
      </c>
      <c r="F59">
        <v>3.3000000000000002E-9</v>
      </c>
      <c r="G59" s="1">
        <f t="shared" si="2"/>
        <v>660220.32859046664</v>
      </c>
      <c r="H59" s="1"/>
      <c r="I59">
        <v>4.5999999999999998E-9</v>
      </c>
      <c r="J59" s="1">
        <f t="shared" si="3"/>
        <v>473636.32268446521</v>
      </c>
    </row>
    <row r="60" spans="1:10" x14ac:dyDescent="0.25">
      <c r="A60" s="11" t="s">
        <v>34</v>
      </c>
      <c r="B60" s="13" t="s">
        <v>26</v>
      </c>
      <c r="D60" s="2">
        <v>9.5574881486408102E-4</v>
      </c>
      <c r="F60">
        <v>3.3000000000000002E-9</v>
      </c>
      <c r="G60" s="1">
        <f t="shared" si="2"/>
        <v>289620.85298911546</v>
      </c>
      <c r="H60" s="1"/>
      <c r="I60">
        <v>4.5999999999999998E-9</v>
      </c>
      <c r="J60" s="1">
        <f t="shared" si="3"/>
        <v>207771.48149219152</v>
      </c>
    </row>
    <row r="61" spans="1:10" x14ac:dyDescent="0.25">
      <c r="A61" s="11" t="s">
        <v>34</v>
      </c>
      <c r="B61" s="13" t="s">
        <v>27</v>
      </c>
      <c r="D61" s="2">
        <v>9.2430378834648804E-4</v>
      </c>
      <c r="F61">
        <v>3.3000000000000002E-9</v>
      </c>
      <c r="G61" s="1">
        <f t="shared" si="2"/>
        <v>280092.05707469332</v>
      </c>
      <c r="H61" s="1"/>
      <c r="I61">
        <v>4.5999999999999998E-9</v>
      </c>
      <c r="J61" s="1">
        <f t="shared" si="3"/>
        <v>200935.60616228002</v>
      </c>
    </row>
    <row r="62" spans="1:10" x14ac:dyDescent="0.25">
      <c r="A62" s="11" t="s">
        <v>34</v>
      </c>
      <c r="B62" s="13" t="s">
        <v>28</v>
      </c>
      <c r="D62" s="2">
        <v>9.4840276944063197E-4</v>
      </c>
      <c r="F62">
        <v>3.3000000000000002E-9</v>
      </c>
      <c r="G62" s="1">
        <f t="shared" si="2"/>
        <v>287394.77861837333</v>
      </c>
      <c r="H62" s="1"/>
      <c r="I62">
        <v>4.5999999999999998E-9</v>
      </c>
      <c r="J62" s="1">
        <f t="shared" si="3"/>
        <v>206174.51509578957</v>
      </c>
    </row>
    <row r="63" spans="1:10" x14ac:dyDescent="0.25">
      <c r="A63" s="11" t="s">
        <v>34</v>
      </c>
      <c r="B63" s="12" t="s">
        <v>21</v>
      </c>
      <c r="D63" s="2">
        <v>5.9737860586735398E-4</v>
      </c>
      <c r="F63">
        <v>3.3000000000000002E-9</v>
      </c>
      <c r="G63" s="1">
        <f t="shared" si="2"/>
        <v>181023.81995980421</v>
      </c>
      <c r="H63" s="1"/>
      <c r="I63">
        <v>4.5999999999999998E-9</v>
      </c>
      <c r="J63" s="1">
        <f t="shared" si="3"/>
        <v>129864.91431899001</v>
      </c>
    </row>
    <row r="64" spans="1:10" x14ac:dyDescent="0.25">
      <c r="A64" s="11" t="s">
        <v>34</v>
      </c>
      <c r="B64" s="12" t="s">
        <v>22</v>
      </c>
      <c r="D64" s="2">
        <v>5.2563470137607698E-4</v>
      </c>
      <c r="F64">
        <v>3.3000000000000002E-9</v>
      </c>
      <c r="G64" s="1">
        <f t="shared" si="2"/>
        <v>159283.24284123545</v>
      </c>
      <c r="H64" s="1"/>
      <c r="I64">
        <v>4.5999999999999998E-9</v>
      </c>
      <c r="J64" s="1">
        <f t="shared" si="3"/>
        <v>114268.41334262544</v>
      </c>
    </row>
    <row r="65" spans="1:10" x14ac:dyDescent="0.25">
      <c r="A65" s="11" t="s">
        <v>34</v>
      </c>
      <c r="B65" s="12" t="s">
        <v>23</v>
      </c>
      <c r="D65" s="2">
        <v>5.3671488555445104E-4</v>
      </c>
      <c r="F65">
        <v>3.3000000000000002E-9</v>
      </c>
      <c r="G65" s="1">
        <f t="shared" si="2"/>
        <v>162640.87441043969</v>
      </c>
      <c r="H65" s="1"/>
      <c r="I65">
        <v>4.5999999999999998E-9</v>
      </c>
      <c r="J65" s="1">
        <f t="shared" si="3"/>
        <v>116677.14903357632</v>
      </c>
    </row>
    <row r="66" spans="1:10" x14ac:dyDescent="0.25">
      <c r="A66" s="11" t="s">
        <v>34</v>
      </c>
      <c r="B66" s="12" t="s">
        <v>24</v>
      </c>
      <c r="D66" s="2">
        <v>5.8900779843944998E-4</v>
      </c>
      <c r="F66">
        <v>3.3000000000000002E-9</v>
      </c>
      <c r="G66" s="1">
        <f t="shared" si="2"/>
        <v>178487.21164831816</v>
      </c>
      <c r="H66" s="1"/>
      <c r="I66">
        <v>4.5999999999999998E-9</v>
      </c>
      <c r="J66" s="1">
        <f t="shared" si="3"/>
        <v>128045.17357379348</v>
      </c>
    </row>
    <row r="67" spans="1:10" x14ac:dyDescent="0.25">
      <c r="A67" s="11" t="s">
        <v>34</v>
      </c>
      <c r="B67" s="12" t="s">
        <v>25</v>
      </c>
      <c r="D67" s="2">
        <v>6.1264883715824803E-4</v>
      </c>
      <c r="F67">
        <v>3.3000000000000002E-9</v>
      </c>
      <c r="G67" s="1">
        <f t="shared" ref="G67:G98" si="4">D67/F67</f>
        <v>185651.16277522666</v>
      </c>
      <c r="H67" s="1"/>
      <c r="I67">
        <v>4.5999999999999998E-9</v>
      </c>
      <c r="J67" s="1">
        <f t="shared" ref="J67:J98" si="5">D67/I67</f>
        <v>133184.52981701045</v>
      </c>
    </row>
    <row r="68" spans="1:10" x14ac:dyDescent="0.25">
      <c r="A68" s="11" t="s">
        <v>35</v>
      </c>
      <c r="B68" s="14" t="s">
        <v>29</v>
      </c>
      <c r="D68" s="2">
        <v>2.27305898320625E-3</v>
      </c>
      <c r="F68">
        <v>3.3000000000000002E-9</v>
      </c>
      <c r="G68" s="1">
        <f t="shared" si="4"/>
        <v>688805.75248674245</v>
      </c>
      <c r="H68" s="1"/>
      <c r="I68">
        <v>4.5999999999999998E-9</v>
      </c>
      <c r="J68" s="1">
        <f t="shared" si="5"/>
        <v>494143.25721875002</v>
      </c>
    </row>
    <row r="69" spans="1:10" x14ac:dyDescent="0.25">
      <c r="A69" s="11" t="s">
        <v>35</v>
      </c>
      <c r="B69" s="15" t="s">
        <v>30</v>
      </c>
      <c r="D69" s="2">
        <v>2.23611252994839E-3</v>
      </c>
      <c r="F69">
        <v>3.3000000000000002E-9</v>
      </c>
      <c r="G69" s="1">
        <f t="shared" si="4"/>
        <v>677609.85756011819</v>
      </c>
      <c r="H69" s="1"/>
      <c r="I69">
        <v>4.5999999999999998E-9</v>
      </c>
      <c r="J69" s="1">
        <f t="shared" si="5"/>
        <v>486111.41955399787</v>
      </c>
    </row>
    <row r="70" spans="1:10" x14ac:dyDescent="0.25">
      <c r="A70" s="11" t="s">
        <v>35</v>
      </c>
      <c r="B70" s="13" t="s">
        <v>26</v>
      </c>
      <c r="D70" s="2">
        <v>9.6815009856066601E-4</v>
      </c>
      <c r="F70">
        <v>3.3000000000000002E-9</v>
      </c>
      <c r="G70" s="1">
        <f t="shared" si="4"/>
        <v>293378.81774565636</v>
      </c>
      <c r="H70" s="1"/>
      <c r="I70">
        <v>4.5999999999999998E-9</v>
      </c>
      <c r="J70" s="1">
        <f t="shared" si="5"/>
        <v>210467.41273057958</v>
      </c>
    </row>
    <row r="71" spans="1:10" x14ac:dyDescent="0.25">
      <c r="A71" s="11" t="s">
        <v>35</v>
      </c>
      <c r="B71" s="13" t="s">
        <v>27</v>
      </c>
      <c r="D71" s="2">
        <v>9.65478191666837E-4</v>
      </c>
      <c r="F71">
        <v>3.3000000000000002E-9</v>
      </c>
      <c r="G71" s="1">
        <f t="shared" si="4"/>
        <v>292569.1489899506</v>
      </c>
      <c r="H71" s="1"/>
      <c r="I71">
        <v>4.5999999999999998E-9</v>
      </c>
      <c r="J71" s="1">
        <f t="shared" si="5"/>
        <v>209886.56340583414</v>
      </c>
    </row>
    <row r="72" spans="1:10" x14ac:dyDescent="0.25">
      <c r="A72" s="11" t="s">
        <v>35</v>
      </c>
      <c r="B72" s="13" t="s">
        <v>28</v>
      </c>
      <c r="D72" s="2">
        <v>9.5892018652720898E-4</v>
      </c>
      <c r="F72">
        <v>3.3000000000000002E-9</v>
      </c>
      <c r="G72" s="1">
        <f t="shared" si="4"/>
        <v>290581.87470521481</v>
      </c>
      <c r="H72" s="1"/>
      <c r="I72">
        <v>4.5999999999999998E-9</v>
      </c>
      <c r="J72" s="1">
        <f t="shared" si="5"/>
        <v>208460.91011461066</v>
      </c>
    </row>
    <row r="73" spans="1:10" x14ac:dyDescent="0.25">
      <c r="A73" s="11" t="s">
        <v>35</v>
      </c>
      <c r="B73" s="12" t="s">
        <v>21</v>
      </c>
      <c r="D73" s="2">
        <v>6.2441666619607295E-4</v>
      </c>
      <c r="F73">
        <v>3.3000000000000002E-9</v>
      </c>
      <c r="G73" s="1">
        <f t="shared" si="4"/>
        <v>189217.17157456756</v>
      </c>
      <c r="H73" s="1"/>
      <c r="I73">
        <v>4.5999999999999998E-9</v>
      </c>
      <c r="J73" s="1">
        <f t="shared" si="5"/>
        <v>135742.75352088542</v>
      </c>
    </row>
    <row r="74" spans="1:10" x14ac:dyDescent="0.25">
      <c r="A74" s="11" t="s">
        <v>35</v>
      </c>
      <c r="B74" s="12" t="s">
        <v>22</v>
      </c>
      <c r="D74" s="2">
        <v>5.5009982276620604E-4</v>
      </c>
      <c r="F74">
        <v>3.3000000000000002E-9</v>
      </c>
      <c r="G74" s="1">
        <f t="shared" si="4"/>
        <v>166696.91598975941</v>
      </c>
      <c r="H74" s="1"/>
      <c r="I74">
        <v>4.5999999999999998E-9</v>
      </c>
      <c r="J74" s="1">
        <f t="shared" si="5"/>
        <v>119586.91799265349</v>
      </c>
    </row>
    <row r="75" spans="1:10" x14ac:dyDescent="0.25">
      <c r="A75" s="11" t="s">
        <v>35</v>
      </c>
      <c r="B75" s="12" t="s">
        <v>23</v>
      </c>
      <c r="D75" s="2">
        <v>5.4277340920289496E-4</v>
      </c>
      <c r="F75">
        <v>3.3000000000000002E-9</v>
      </c>
      <c r="G75" s="1">
        <f t="shared" si="4"/>
        <v>164476.79066754392</v>
      </c>
      <c r="H75" s="1"/>
      <c r="I75">
        <v>4.5999999999999998E-9</v>
      </c>
      <c r="J75" s="1">
        <f t="shared" si="5"/>
        <v>117994.21939193369</v>
      </c>
    </row>
    <row r="76" spans="1:10" x14ac:dyDescent="0.25">
      <c r="A76" s="11" t="s">
        <v>35</v>
      </c>
      <c r="B76" s="12" t="s">
        <v>24</v>
      </c>
      <c r="D76" s="2">
        <v>6.0566707684685099E-4</v>
      </c>
      <c r="F76">
        <v>3.3000000000000002E-9</v>
      </c>
      <c r="G76" s="1">
        <f t="shared" si="4"/>
        <v>183535.47783237908</v>
      </c>
      <c r="H76" s="1"/>
      <c r="I76">
        <v>4.5999999999999998E-9</v>
      </c>
      <c r="J76" s="1">
        <f t="shared" si="5"/>
        <v>131666.75583627197</v>
      </c>
    </row>
    <row r="77" spans="1:10" x14ac:dyDescent="0.25">
      <c r="A77" s="11" t="s">
        <v>35</v>
      </c>
      <c r="B77" s="12" t="s">
        <v>25</v>
      </c>
      <c r="D77" s="2">
        <v>6.0772238068588895E-4</v>
      </c>
      <c r="F77">
        <v>3.3000000000000002E-9</v>
      </c>
      <c r="G77" s="1">
        <f t="shared" si="4"/>
        <v>184158.29717754209</v>
      </c>
      <c r="H77" s="1"/>
      <c r="I77">
        <v>4.5999999999999998E-9</v>
      </c>
      <c r="J77" s="1">
        <f t="shared" si="5"/>
        <v>132113.56101867152</v>
      </c>
    </row>
    <row r="78" spans="1:10" x14ac:dyDescent="0.25">
      <c r="A78" s="14" t="s">
        <v>29</v>
      </c>
      <c r="B78" s="15" t="s">
        <v>30</v>
      </c>
      <c r="D78" s="2">
        <v>3.3634101343483E-5</v>
      </c>
      <c r="F78">
        <v>3.3000000000000002E-9</v>
      </c>
      <c r="G78" s="1">
        <f t="shared" si="4"/>
        <v>10192.151922267576</v>
      </c>
      <c r="H78" s="1"/>
      <c r="I78">
        <v>4.5999999999999998E-9</v>
      </c>
      <c r="J78" s="1">
        <f t="shared" si="5"/>
        <v>7311.7611616267395</v>
      </c>
    </row>
    <row r="79" spans="1:10" x14ac:dyDescent="0.25">
      <c r="A79" s="14" t="s">
        <v>29</v>
      </c>
      <c r="B79" s="13" t="s">
        <v>26</v>
      </c>
      <c r="D79" s="2">
        <v>2.8062820962084802E-3</v>
      </c>
      <c r="F79">
        <v>3.3000000000000002E-9</v>
      </c>
      <c r="G79" s="1">
        <f t="shared" si="4"/>
        <v>850388.51400256972</v>
      </c>
      <c r="H79" s="1"/>
      <c r="I79">
        <v>4.5999999999999998E-9</v>
      </c>
      <c r="J79" s="1">
        <f t="shared" si="5"/>
        <v>610061.32526271313</v>
      </c>
    </row>
    <row r="80" spans="1:10" x14ac:dyDescent="0.25">
      <c r="A80" s="14" t="s">
        <v>29</v>
      </c>
      <c r="B80" s="13" t="s">
        <v>27</v>
      </c>
      <c r="D80" s="2">
        <v>2.8041573173338699E-3</v>
      </c>
      <c r="F80">
        <v>3.3000000000000002E-9</v>
      </c>
      <c r="G80" s="1">
        <f t="shared" si="4"/>
        <v>849744.6416163242</v>
      </c>
      <c r="H80" s="1"/>
      <c r="I80">
        <v>4.5999999999999998E-9</v>
      </c>
      <c r="J80" s="1">
        <f t="shared" si="5"/>
        <v>609599.41681171092</v>
      </c>
    </row>
    <row r="81" spans="1:10" x14ac:dyDescent="0.25">
      <c r="A81" s="14" t="s">
        <v>29</v>
      </c>
      <c r="B81" s="13" t="s">
        <v>28</v>
      </c>
      <c r="D81" s="2">
        <v>2.8075854381718599E-3</v>
      </c>
      <c r="F81">
        <v>3.3000000000000002E-9</v>
      </c>
      <c r="G81" s="1">
        <f t="shared" si="4"/>
        <v>850783.46611268481</v>
      </c>
      <c r="H81" s="1"/>
      <c r="I81">
        <v>4.5999999999999998E-9</v>
      </c>
      <c r="J81" s="1">
        <f t="shared" si="5"/>
        <v>610344.66047214344</v>
      </c>
    </row>
    <row r="82" spans="1:10" x14ac:dyDescent="0.25">
      <c r="A82" s="14" t="s">
        <v>29</v>
      </c>
      <c r="B82" s="12" t="s">
        <v>21</v>
      </c>
      <c r="D82" s="2">
        <v>2.5363079810738699E-3</v>
      </c>
      <c r="F82">
        <v>3.3000000000000002E-9</v>
      </c>
      <c r="G82" s="1">
        <f t="shared" si="4"/>
        <v>768578.17608299083</v>
      </c>
      <c r="H82" s="1"/>
      <c r="I82">
        <v>4.5999999999999998E-9</v>
      </c>
      <c r="J82" s="1">
        <f t="shared" si="5"/>
        <v>551371.30023345002</v>
      </c>
    </row>
    <row r="83" spans="1:10" x14ac:dyDescent="0.25">
      <c r="A83" s="14" t="s">
        <v>29</v>
      </c>
      <c r="B83" s="12" t="s">
        <v>22</v>
      </c>
      <c r="D83" s="2">
        <v>2.3538424274801399E-3</v>
      </c>
      <c r="F83">
        <v>3.3000000000000002E-9</v>
      </c>
      <c r="G83" s="1">
        <f t="shared" si="4"/>
        <v>713285.5840848909</v>
      </c>
      <c r="H83" s="1"/>
      <c r="I83">
        <v>4.5999999999999998E-9</v>
      </c>
      <c r="J83" s="1">
        <f t="shared" si="5"/>
        <v>511704.87553916086</v>
      </c>
    </row>
    <row r="84" spans="1:10" x14ac:dyDescent="0.25">
      <c r="A84" s="14" t="s">
        <v>29</v>
      </c>
      <c r="B84" s="12" t="s">
        <v>23</v>
      </c>
      <c r="D84" s="2">
        <v>2.3395796986385199E-3</v>
      </c>
      <c r="F84">
        <v>3.3000000000000002E-9</v>
      </c>
      <c r="G84" s="1">
        <f t="shared" si="4"/>
        <v>708963.54504197568</v>
      </c>
      <c r="H84" s="1"/>
      <c r="I84">
        <v>4.5999999999999998E-9</v>
      </c>
      <c r="J84" s="1">
        <f t="shared" si="5"/>
        <v>508604.28231272171</v>
      </c>
    </row>
    <row r="85" spans="1:10" x14ac:dyDescent="0.25">
      <c r="A85" s="14" t="s">
        <v>29</v>
      </c>
      <c r="B85" s="12" t="s">
        <v>24</v>
      </c>
      <c r="D85" s="2">
        <v>2.4094480675414202E-3</v>
      </c>
      <c r="F85">
        <v>3.3000000000000002E-9</v>
      </c>
      <c r="G85" s="1">
        <f t="shared" si="4"/>
        <v>730135.77804285451</v>
      </c>
      <c r="H85" s="1"/>
      <c r="I85">
        <v>4.5999999999999998E-9</v>
      </c>
      <c r="J85" s="1">
        <f t="shared" si="5"/>
        <v>523793.05816117831</v>
      </c>
    </row>
    <row r="86" spans="1:10" x14ac:dyDescent="0.25">
      <c r="A86" s="14" t="s">
        <v>29</v>
      </c>
      <c r="B86" s="12" t="s">
        <v>25</v>
      </c>
      <c r="D86" s="2">
        <v>2.5749608917516602E-3</v>
      </c>
      <c r="F86">
        <v>3.3000000000000002E-9</v>
      </c>
      <c r="G86" s="1">
        <f t="shared" si="4"/>
        <v>780291.17931868485</v>
      </c>
      <c r="H86" s="1"/>
      <c r="I86">
        <v>4.5999999999999998E-9</v>
      </c>
      <c r="J86" s="1">
        <f t="shared" si="5"/>
        <v>559774.10690253484</v>
      </c>
    </row>
    <row r="87" spans="1:10" x14ac:dyDescent="0.25">
      <c r="A87" s="15" t="s">
        <v>30</v>
      </c>
      <c r="B87" s="13" t="s">
        <v>26</v>
      </c>
      <c r="D87" s="2">
        <v>2.7570676598472899E-3</v>
      </c>
      <c r="F87">
        <v>3.3000000000000002E-9</v>
      </c>
      <c r="G87" s="1">
        <f t="shared" si="4"/>
        <v>835475.04843857267</v>
      </c>
      <c r="H87" s="1"/>
      <c r="I87">
        <v>4.5999999999999998E-9</v>
      </c>
      <c r="J87" s="1">
        <f t="shared" si="5"/>
        <v>599362.53474941081</v>
      </c>
    </row>
    <row r="88" spans="1:10" x14ac:dyDescent="0.25">
      <c r="A88" s="15" t="s">
        <v>30</v>
      </c>
      <c r="B88" s="13" t="s">
        <v>27</v>
      </c>
      <c r="D88" s="2">
        <v>2.7546360974527498E-3</v>
      </c>
      <c r="F88">
        <v>3.3000000000000002E-9</v>
      </c>
      <c r="G88" s="1">
        <f t="shared" si="4"/>
        <v>834738.21134931804</v>
      </c>
      <c r="H88" s="1"/>
      <c r="I88">
        <v>4.5999999999999998E-9</v>
      </c>
      <c r="J88" s="1">
        <f t="shared" si="5"/>
        <v>598833.93422885868</v>
      </c>
    </row>
    <row r="89" spans="1:10" x14ac:dyDescent="0.25">
      <c r="A89" s="15" t="s">
        <v>30</v>
      </c>
      <c r="B89" s="13" t="s">
        <v>28</v>
      </c>
      <c r="D89" s="2">
        <v>2.74866383844988E-3</v>
      </c>
      <c r="F89">
        <v>3.3000000000000002E-9</v>
      </c>
      <c r="G89" s="1">
        <f t="shared" si="4"/>
        <v>832928.43589390302</v>
      </c>
      <c r="H89" s="1"/>
      <c r="I89">
        <v>4.5999999999999998E-9</v>
      </c>
      <c r="J89" s="1">
        <f t="shared" si="5"/>
        <v>597535.6170543218</v>
      </c>
    </row>
    <row r="90" spans="1:10" x14ac:dyDescent="0.25">
      <c r="A90" s="15" t="s">
        <v>30</v>
      </c>
      <c r="B90" s="12" t="s">
        <v>21</v>
      </c>
      <c r="D90" s="2">
        <v>2.5204837639303001E-3</v>
      </c>
      <c r="F90">
        <v>3.3000000000000002E-9</v>
      </c>
      <c r="G90" s="1">
        <f t="shared" si="4"/>
        <v>763782.95876675751</v>
      </c>
      <c r="H90" s="1"/>
      <c r="I90">
        <v>4.5999999999999998E-9</v>
      </c>
      <c r="J90" s="1">
        <f t="shared" si="5"/>
        <v>547931.25302832609</v>
      </c>
    </row>
    <row r="91" spans="1:10" x14ac:dyDescent="0.25">
      <c r="A91" s="15" t="s">
        <v>30</v>
      </c>
      <c r="B91" s="12" t="s">
        <v>22</v>
      </c>
      <c r="D91" s="2">
        <v>2.3124827346096698E-3</v>
      </c>
      <c r="F91">
        <v>3.3000000000000002E-9</v>
      </c>
      <c r="G91" s="1">
        <f t="shared" si="4"/>
        <v>700752.34382111207</v>
      </c>
      <c r="H91" s="1"/>
      <c r="I91">
        <v>4.5999999999999998E-9</v>
      </c>
      <c r="J91" s="1">
        <f t="shared" si="5"/>
        <v>502713.63795862388</v>
      </c>
    </row>
    <row r="92" spans="1:10" x14ac:dyDescent="0.25">
      <c r="A92" s="15" t="s">
        <v>30</v>
      </c>
      <c r="B92" s="12" t="s">
        <v>23</v>
      </c>
      <c r="D92" s="2">
        <v>2.2954578818758899E-3</v>
      </c>
      <c r="F92">
        <v>3.3000000000000002E-9</v>
      </c>
      <c r="G92" s="1">
        <f t="shared" si="4"/>
        <v>695593.29753814847</v>
      </c>
      <c r="H92" s="1"/>
      <c r="I92">
        <v>4.5999999999999998E-9</v>
      </c>
      <c r="J92" s="1">
        <f t="shared" si="5"/>
        <v>499012.58301649784</v>
      </c>
    </row>
    <row r="93" spans="1:10" x14ac:dyDescent="0.25">
      <c r="A93" s="15" t="s">
        <v>30</v>
      </c>
      <c r="B93" s="12" t="s">
        <v>24</v>
      </c>
      <c r="D93" s="2">
        <v>2.3682701762974901E-3</v>
      </c>
      <c r="F93">
        <v>3.3000000000000002E-9</v>
      </c>
      <c r="G93" s="1">
        <f t="shared" si="4"/>
        <v>717657.62918105756</v>
      </c>
      <c r="H93" s="1"/>
      <c r="I93">
        <v>4.5999999999999998E-9</v>
      </c>
      <c r="J93" s="1">
        <f t="shared" si="5"/>
        <v>514841.34267336741</v>
      </c>
    </row>
    <row r="94" spans="1:10" x14ac:dyDescent="0.25">
      <c r="A94" s="15" t="s">
        <v>30</v>
      </c>
      <c r="B94" s="12" t="s">
        <v>25</v>
      </c>
      <c r="D94" s="2">
        <v>2.5495168062972598E-3</v>
      </c>
      <c r="F94">
        <v>3.3000000000000002E-9</v>
      </c>
      <c r="G94" s="1">
        <f t="shared" si="4"/>
        <v>772580.85039310902</v>
      </c>
      <c r="H94" s="1"/>
      <c r="I94">
        <v>4.5999999999999998E-9</v>
      </c>
      <c r="J94" s="1">
        <f t="shared" si="5"/>
        <v>554242.78397766524</v>
      </c>
    </row>
    <row r="95" spans="1:10" x14ac:dyDescent="0.25">
      <c r="A95" s="13" t="s">
        <v>26</v>
      </c>
      <c r="B95" s="13" t="s">
        <v>27</v>
      </c>
      <c r="D95" s="2">
        <v>6.6990381206435295E-5</v>
      </c>
      <c r="F95">
        <v>3.3000000000000002E-9</v>
      </c>
      <c r="G95" s="1">
        <f t="shared" si="4"/>
        <v>20300.115517101603</v>
      </c>
      <c r="H95" s="1"/>
      <c r="I95">
        <v>4.5999999999999998E-9</v>
      </c>
      <c r="J95" s="1">
        <f t="shared" si="5"/>
        <v>14563.126349225065</v>
      </c>
    </row>
    <row r="96" spans="1:10" x14ac:dyDescent="0.25">
      <c r="A96" s="13" t="s">
        <v>26</v>
      </c>
      <c r="B96" s="13" t="s">
        <v>28</v>
      </c>
      <c r="D96" s="2">
        <v>6.6905269643618398E-5</v>
      </c>
      <c r="F96">
        <v>3.3000000000000002E-9</v>
      </c>
      <c r="G96" s="1">
        <f t="shared" si="4"/>
        <v>20274.324134429815</v>
      </c>
      <c r="H96" s="1"/>
      <c r="I96">
        <v>4.5999999999999998E-9</v>
      </c>
      <c r="J96" s="1">
        <f t="shared" si="5"/>
        <v>14544.623835569217</v>
      </c>
    </row>
    <row r="97" spans="1:10" x14ac:dyDescent="0.25">
      <c r="A97" s="13" t="s">
        <v>26</v>
      </c>
      <c r="B97" s="12" t="s">
        <v>21</v>
      </c>
      <c r="D97" s="2">
        <v>1.20212416461832E-3</v>
      </c>
      <c r="F97">
        <v>3.3000000000000002E-9</v>
      </c>
      <c r="G97" s="1">
        <f t="shared" si="4"/>
        <v>364280.04988433939</v>
      </c>
      <c r="H97" s="1"/>
      <c r="I97">
        <v>4.5999999999999998E-9</v>
      </c>
      <c r="J97" s="1">
        <f t="shared" si="5"/>
        <v>261331.34013441741</v>
      </c>
    </row>
    <row r="98" spans="1:10" x14ac:dyDescent="0.25">
      <c r="A98" s="13" t="s">
        <v>26</v>
      </c>
      <c r="B98" s="12" t="s">
        <v>22</v>
      </c>
      <c r="D98" s="2">
        <v>1.0611040551921299E-3</v>
      </c>
      <c r="F98">
        <v>3.3000000000000002E-9</v>
      </c>
      <c r="G98" s="1">
        <f t="shared" si="4"/>
        <v>321546.68339155451</v>
      </c>
      <c r="H98" s="1"/>
      <c r="I98">
        <v>4.5999999999999998E-9</v>
      </c>
      <c r="J98" s="1">
        <f t="shared" si="5"/>
        <v>230674.79460698477</v>
      </c>
    </row>
    <row r="99" spans="1:10" x14ac:dyDescent="0.25">
      <c r="A99" s="13" t="s">
        <v>26</v>
      </c>
      <c r="B99" s="12" t="s">
        <v>23</v>
      </c>
      <c r="D99" s="2">
        <v>1.0535155472848701E-3</v>
      </c>
      <c r="F99">
        <v>3.3000000000000002E-9</v>
      </c>
      <c r="G99" s="1">
        <f t="shared" ref="G99:G122" si="6">D99/F99</f>
        <v>319247.13554086973</v>
      </c>
      <c r="H99" s="1"/>
      <c r="I99">
        <v>4.5999999999999998E-9</v>
      </c>
      <c r="J99" s="1">
        <f t="shared" ref="J99:J122" si="7">D99/I99</f>
        <v>229025.11897497176</v>
      </c>
    </row>
    <row r="100" spans="1:10" x14ac:dyDescent="0.25">
      <c r="A100" s="13" t="s">
        <v>26</v>
      </c>
      <c r="B100" s="12" t="s">
        <v>24</v>
      </c>
      <c r="D100" s="2">
        <v>1.11334617777264E-3</v>
      </c>
      <c r="F100">
        <v>3.3000000000000002E-9</v>
      </c>
      <c r="G100" s="1">
        <f t="shared" si="6"/>
        <v>337377.62962807273</v>
      </c>
      <c r="H100" s="1"/>
      <c r="I100">
        <v>4.5999999999999998E-9</v>
      </c>
      <c r="J100" s="1">
        <f t="shared" si="7"/>
        <v>242031.77777666089</v>
      </c>
    </row>
    <row r="101" spans="1:10" x14ac:dyDescent="0.25">
      <c r="A101" s="13" t="s">
        <v>26</v>
      </c>
      <c r="B101" s="12" t="s">
        <v>25</v>
      </c>
      <c r="D101" s="2">
        <v>1.17796575599479E-3</v>
      </c>
      <c r="F101">
        <v>3.3000000000000002E-9</v>
      </c>
      <c r="G101" s="1">
        <f t="shared" si="6"/>
        <v>356959.31999842118</v>
      </c>
      <c r="H101" s="1"/>
      <c r="I101">
        <v>4.5999999999999998E-9</v>
      </c>
      <c r="J101" s="1">
        <f t="shared" si="7"/>
        <v>256079.51217278044</v>
      </c>
    </row>
    <row r="102" spans="1:10" x14ac:dyDescent="0.25">
      <c r="A102" s="13" t="s">
        <v>27</v>
      </c>
      <c r="B102" s="13" t="s">
        <v>28</v>
      </c>
      <c r="D102" s="2">
        <v>7.3067520675574606E-5</v>
      </c>
      <c r="F102">
        <v>3.3000000000000002E-9</v>
      </c>
      <c r="G102" s="1">
        <f t="shared" si="6"/>
        <v>22141.672931992303</v>
      </c>
      <c r="H102" s="1"/>
      <c r="I102">
        <v>4.5999999999999998E-9</v>
      </c>
      <c r="J102" s="1">
        <f t="shared" si="7"/>
        <v>15884.243625124915</v>
      </c>
    </row>
    <row r="103" spans="1:10" x14ac:dyDescent="0.25">
      <c r="A103" s="13" t="s">
        <v>27</v>
      </c>
      <c r="B103" s="12" t="s">
        <v>21</v>
      </c>
      <c r="D103" s="2">
        <v>1.1567621581767701E-3</v>
      </c>
      <c r="F103">
        <v>3.3000000000000002E-9</v>
      </c>
      <c r="G103" s="1">
        <f t="shared" si="6"/>
        <v>350533.98732629395</v>
      </c>
      <c r="H103" s="1"/>
      <c r="I103">
        <v>4.5999999999999998E-9</v>
      </c>
      <c r="J103" s="1">
        <f t="shared" si="7"/>
        <v>251470.03438625438</v>
      </c>
    </row>
    <row r="104" spans="1:10" x14ac:dyDescent="0.25">
      <c r="A104" s="13" t="s">
        <v>27</v>
      </c>
      <c r="B104" s="12" t="s">
        <v>22</v>
      </c>
      <c r="D104" s="2">
        <v>1.0325367794596001E-3</v>
      </c>
      <c r="F104">
        <v>3.3000000000000002E-9</v>
      </c>
      <c r="G104" s="1">
        <f t="shared" si="6"/>
        <v>312889.93316957576</v>
      </c>
      <c r="H104" s="1"/>
      <c r="I104">
        <v>4.5999999999999998E-9</v>
      </c>
      <c r="J104" s="1">
        <f t="shared" si="7"/>
        <v>224464.51727382612</v>
      </c>
    </row>
    <row r="105" spans="1:10" x14ac:dyDescent="0.25">
      <c r="A105" s="13" t="s">
        <v>27</v>
      </c>
      <c r="B105" s="12" t="s">
        <v>23</v>
      </c>
      <c r="D105" s="2">
        <v>1.04819247157732E-3</v>
      </c>
      <c r="F105">
        <v>3.3000000000000002E-9</v>
      </c>
      <c r="G105" s="1">
        <f t="shared" si="6"/>
        <v>317634.08229615755</v>
      </c>
      <c r="H105" s="1"/>
      <c r="I105">
        <v>4.5999999999999998E-9</v>
      </c>
      <c r="J105" s="1">
        <f t="shared" si="7"/>
        <v>227867.92860376523</v>
      </c>
    </row>
    <row r="106" spans="1:10" x14ac:dyDescent="0.25">
      <c r="A106" s="13" t="s">
        <v>27</v>
      </c>
      <c r="B106" s="12" t="s">
        <v>24</v>
      </c>
      <c r="D106" s="2">
        <v>1.0971974377545601E-3</v>
      </c>
      <c r="F106">
        <v>3.3000000000000002E-9</v>
      </c>
      <c r="G106" s="1">
        <f t="shared" si="6"/>
        <v>332484.07204683637</v>
      </c>
      <c r="H106" s="1"/>
      <c r="I106">
        <v>4.5999999999999998E-9</v>
      </c>
      <c r="J106" s="1">
        <f t="shared" si="7"/>
        <v>238521.18212055656</v>
      </c>
    </row>
    <row r="107" spans="1:10" x14ac:dyDescent="0.25">
      <c r="A107" s="13" t="s">
        <v>27</v>
      </c>
      <c r="B107" s="12" t="s">
        <v>25</v>
      </c>
      <c r="D107" s="2">
        <v>1.1765116612287301E-3</v>
      </c>
      <c r="F107">
        <v>3.3000000000000002E-9</v>
      </c>
      <c r="G107" s="1">
        <f t="shared" si="6"/>
        <v>356518.68522082729</v>
      </c>
      <c r="H107" s="1"/>
      <c r="I107">
        <v>4.5999999999999998E-9</v>
      </c>
      <c r="J107" s="1">
        <f t="shared" si="7"/>
        <v>255763.40461494133</v>
      </c>
    </row>
    <row r="108" spans="1:10" x14ac:dyDescent="0.25">
      <c r="A108" s="13" t="s">
        <v>28</v>
      </c>
      <c r="B108" s="12" t="s">
        <v>21</v>
      </c>
      <c r="D108" s="2">
        <v>1.18860971606828E-3</v>
      </c>
      <c r="F108">
        <v>3.3000000000000002E-9</v>
      </c>
      <c r="G108" s="1">
        <f t="shared" si="6"/>
        <v>360184.76244493329</v>
      </c>
      <c r="H108" s="1"/>
      <c r="I108">
        <v>4.5999999999999998E-9</v>
      </c>
      <c r="J108" s="1">
        <f t="shared" si="7"/>
        <v>258393.4165365826</v>
      </c>
    </row>
    <row r="109" spans="1:10" x14ac:dyDescent="0.25">
      <c r="A109" s="13" t="s">
        <v>28</v>
      </c>
      <c r="B109" s="12" t="s">
        <v>22</v>
      </c>
      <c r="D109" s="2">
        <v>1.0471432040902299E-3</v>
      </c>
      <c r="F109">
        <v>3.3000000000000002E-9</v>
      </c>
      <c r="G109" s="1">
        <f t="shared" si="6"/>
        <v>317316.12245158479</v>
      </c>
      <c r="H109" s="1"/>
      <c r="I109">
        <v>4.5999999999999998E-9</v>
      </c>
      <c r="J109" s="1">
        <f t="shared" si="7"/>
        <v>227639.82697613694</v>
      </c>
    </row>
    <row r="110" spans="1:10" x14ac:dyDescent="0.25">
      <c r="A110" s="13" t="s">
        <v>28</v>
      </c>
      <c r="B110" s="12" t="s">
        <v>23</v>
      </c>
      <c r="D110" s="2">
        <v>1.0338569453694599E-3</v>
      </c>
      <c r="F110">
        <v>3.3000000000000002E-9</v>
      </c>
      <c r="G110" s="1">
        <f t="shared" si="6"/>
        <v>313289.98344529088</v>
      </c>
      <c r="H110" s="1"/>
      <c r="I110">
        <v>4.5999999999999998E-9</v>
      </c>
      <c r="J110" s="1">
        <f t="shared" si="7"/>
        <v>224751.50986292606</v>
      </c>
    </row>
    <row r="111" spans="1:10" x14ac:dyDescent="0.25">
      <c r="A111" s="13" t="s">
        <v>28</v>
      </c>
      <c r="B111" s="12" t="s">
        <v>24</v>
      </c>
      <c r="D111" s="2">
        <v>1.09483620952366E-3</v>
      </c>
      <c r="F111">
        <v>3.3000000000000002E-9</v>
      </c>
      <c r="G111" s="1">
        <f t="shared" si="6"/>
        <v>331768.54834050301</v>
      </c>
      <c r="H111" s="1"/>
      <c r="I111">
        <v>4.5999999999999998E-9</v>
      </c>
      <c r="J111" s="1">
        <f t="shared" si="7"/>
        <v>238007.87163557828</v>
      </c>
    </row>
    <row r="112" spans="1:10" x14ac:dyDescent="0.25">
      <c r="A112" s="13" t="s">
        <v>28</v>
      </c>
      <c r="B112" s="12" t="s">
        <v>25</v>
      </c>
      <c r="D112" s="2">
        <v>1.15127329826549E-3</v>
      </c>
      <c r="F112">
        <v>3.3000000000000002E-9</v>
      </c>
      <c r="G112" s="1">
        <f t="shared" si="6"/>
        <v>348870.69644408784</v>
      </c>
      <c r="H112" s="1"/>
      <c r="I112">
        <v>4.5999999999999998E-9</v>
      </c>
      <c r="J112" s="1">
        <f t="shared" si="7"/>
        <v>250276.80397075869</v>
      </c>
    </row>
    <row r="113" spans="1:10" x14ac:dyDescent="0.25">
      <c r="A113" s="12" t="s">
        <v>21</v>
      </c>
      <c r="B113" s="12" t="s">
        <v>22</v>
      </c>
      <c r="D113" s="2">
        <v>2.2228995978856899E-4</v>
      </c>
      <c r="F113">
        <v>3.3000000000000002E-9</v>
      </c>
      <c r="G113" s="1">
        <f t="shared" si="6"/>
        <v>67360.593875323932</v>
      </c>
      <c r="H113" s="1"/>
      <c r="I113">
        <v>4.5999999999999998E-9</v>
      </c>
      <c r="J113" s="1">
        <f t="shared" si="7"/>
        <v>48323.904301862822</v>
      </c>
    </row>
    <row r="114" spans="1:10" x14ac:dyDescent="0.25">
      <c r="A114" s="12" t="s">
        <v>21</v>
      </c>
      <c r="B114" s="12" t="s">
        <v>23</v>
      </c>
      <c r="D114" s="2">
        <v>2.28833538575721E-4</v>
      </c>
      <c r="F114">
        <v>3.3000000000000002E-9</v>
      </c>
      <c r="G114" s="1">
        <f t="shared" si="6"/>
        <v>69343.496538097272</v>
      </c>
      <c r="H114" s="1"/>
      <c r="I114">
        <v>4.5999999999999998E-9</v>
      </c>
      <c r="J114" s="1">
        <f t="shared" si="7"/>
        <v>49746.421429504568</v>
      </c>
    </row>
    <row r="115" spans="1:10" x14ac:dyDescent="0.25">
      <c r="A115" s="12" t="s">
        <v>21</v>
      </c>
      <c r="B115" s="12" t="s">
        <v>24</v>
      </c>
      <c r="D115" s="2">
        <v>2.70012949895053E-4</v>
      </c>
      <c r="F115">
        <v>3.3000000000000002E-9</v>
      </c>
      <c r="G115" s="1">
        <f t="shared" si="6"/>
        <v>81822.10602880393</v>
      </c>
      <c r="H115" s="1"/>
      <c r="I115">
        <v>4.5999999999999998E-9</v>
      </c>
      <c r="J115" s="1">
        <f t="shared" si="7"/>
        <v>58698.467368489786</v>
      </c>
    </row>
    <row r="116" spans="1:10" x14ac:dyDescent="0.25">
      <c r="A116" s="12" t="s">
        <v>21</v>
      </c>
      <c r="B116" s="12" t="s">
        <v>25</v>
      </c>
      <c r="D116" s="2">
        <v>2.5532045284001398E-4</v>
      </c>
      <c r="F116">
        <v>3.3000000000000002E-9</v>
      </c>
      <c r="G116" s="1">
        <f t="shared" si="6"/>
        <v>77369.834193943621</v>
      </c>
      <c r="H116" s="1"/>
      <c r="I116">
        <v>4.5999999999999998E-9</v>
      </c>
      <c r="J116" s="1">
        <f t="shared" si="7"/>
        <v>55504.44626956826</v>
      </c>
    </row>
    <row r="117" spans="1:10" x14ac:dyDescent="0.25">
      <c r="A117" s="12" t="s">
        <v>22</v>
      </c>
      <c r="B117" s="12" t="s">
        <v>23</v>
      </c>
      <c r="D117" s="2">
        <v>1.8232090762838901E-4</v>
      </c>
      <c r="F117">
        <v>3.3000000000000002E-9</v>
      </c>
      <c r="G117" s="1">
        <f t="shared" si="6"/>
        <v>55248.759887390603</v>
      </c>
      <c r="H117" s="1"/>
      <c r="I117">
        <v>4.5999999999999998E-9</v>
      </c>
      <c r="J117" s="1">
        <f t="shared" si="7"/>
        <v>39634.979919215002</v>
      </c>
    </row>
    <row r="118" spans="1:10" x14ac:dyDescent="0.25">
      <c r="A118" s="12" t="s">
        <v>22</v>
      </c>
      <c r="B118" s="12" t="s">
        <v>24</v>
      </c>
      <c r="D118" s="2">
        <v>2.20156729943141E-4</v>
      </c>
      <c r="F118">
        <v>3.3000000000000002E-9</v>
      </c>
      <c r="G118" s="1">
        <f t="shared" si="6"/>
        <v>66714.160588830608</v>
      </c>
      <c r="H118" s="1"/>
      <c r="I118">
        <v>4.5999999999999998E-9</v>
      </c>
      <c r="J118" s="1">
        <f t="shared" si="7"/>
        <v>47860.158683291527</v>
      </c>
    </row>
    <row r="119" spans="1:10" x14ac:dyDescent="0.25">
      <c r="A119" s="12" t="s">
        <v>22</v>
      </c>
      <c r="B119" s="12" t="s">
        <v>25</v>
      </c>
      <c r="D119" s="2">
        <v>2.1465583740055001E-4</v>
      </c>
      <c r="F119">
        <v>3.3000000000000002E-9</v>
      </c>
      <c r="G119" s="1">
        <f t="shared" si="6"/>
        <v>65047.223454712119</v>
      </c>
      <c r="H119" s="1"/>
      <c r="I119">
        <v>4.5999999999999998E-9</v>
      </c>
      <c r="J119" s="1">
        <f t="shared" si="7"/>
        <v>46664.312478380438</v>
      </c>
    </row>
    <row r="120" spans="1:10" x14ac:dyDescent="0.25">
      <c r="A120" s="12" t="s">
        <v>23</v>
      </c>
      <c r="B120" s="12" t="s">
        <v>24</v>
      </c>
      <c r="D120" s="2">
        <v>2.24097414125373E-4</v>
      </c>
      <c r="F120">
        <v>3.3000000000000002E-9</v>
      </c>
      <c r="G120" s="1">
        <f t="shared" si="6"/>
        <v>67908.307310719087</v>
      </c>
      <c r="H120" s="1"/>
      <c r="I120">
        <v>4.5999999999999998E-9</v>
      </c>
      <c r="J120" s="1">
        <f t="shared" si="7"/>
        <v>48716.829157689783</v>
      </c>
    </row>
    <row r="121" spans="1:10" x14ac:dyDescent="0.25">
      <c r="A121" s="12" t="s">
        <v>23</v>
      </c>
      <c r="B121" s="12" t="s">
        <v>25</v>
      </c>
      <c r="D121" s="2">
        <v>2.0595559542019599E-4</v>
      </c>
      <c r="F121">
        <v>3.3000000000000002E-9</v>
      </c>
      <c r="G121" s="1">
        <f t="shared" si="6"/>
        <v>62410.786490968479</v>
      </c>
      <c r="H121" s="1"/>
      <c r="I121">
        <v>4.5999999999999998E-9</v>
      </c>
      <c r="J121" s="1">
        <f t="shared" si="7"/>
        <v>44772.955526129568</v>
      </c>
    </row>
    <row r="122" spans="1:10" x14ac:dyDescent="0.25">
      <c r="A122" s="12" t="s">
        <v>24</v>
      </c>
      <c r="B122" s="12" t="s">
        <v>25</v>
      </c>
      <c r="D122" s="2">
        <v>2.5232011536015898E-4</v>
      </c>
      <c r="F122">
        <v>3.3000000000000002E-9</v>
      </c>
      <c r="G122" s="1">
        <f t="shared" si="6"/>
        <v>76460.641018229988</v>
      </c>
      <c r="H122" s="1"/>
      <c r="I122">
        <v>4.5999999999999998E-9</v>
      </c>
      <c r="J122" s="1">
        <f t="shared" si="7"/>
        <v>54852.198991338912</v>
      </c>
    </row>
  </sheetData>
  <autoFilter ref="A2:B12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zoomScale="85" zoomScaleNormal="85" workbookViewId="0">
      <selection activeCell="B10" sqref="B10"/>
    </sheetView>
  </sheetViews>
  <sheetFormatPr defaultRowHeight="15" x14ac:dyDescent="0.25"/>
  <cols>
    <col min="1" max="1" width="16.5703125" customWidth="1"/>
    <col min="2" max="16" width="15.7109375" customWidth="1"/>
  </cols>
  <sheetData>
    <row r="1" spans="1:16" x14ac:dyDescent="0.25">
      <c r="B1" s="11" t="s">
        <v>36</v>
      </c>
      <c r="C1" s="11" t="s">
        <v>31</v>
      </c>
      <c r="D1" s="11" t="s">
        <v>32</v>
      </c>
      <c r="E1" s="11" t="s">
        <v>33</v>
      </c>
      <c r="F1" s="11" t="s">
        <v>34</v>
      </c>
      <c r="G1" s="11" t="s">
        <v>35</v>
      </c>
      <c r="H1" s="12" t="s">
        <v>21</v>
      </c>
      <c r="I1" s="12" t="s">
        <v>22</v>
      </c>
      <c r="J1" s="12" t="s">
        <v>23</v>
      </c>
      <c r="K1" s="12" t="s">
        <v>24</v>
      </c>
      <c r="L1" s="12" t="s">
        <v>25</v>
      </c>
      <c r="M1" s="13" t="s">
        <v>26</v>
      </c>
      <c r="N1" s="13" t="s">
        <v>27</v>
      </c>
      <c r="O1" s="13" t="s">
        <v>28</v>
      </c>
      <c r="P1" s="16" t="s">
        <v>29</v>
      </c>
    </row>
    <row r="2" spans="1:16" x14ac:dyDescent="0.25">
      <c r="A2" s="11" t="s">
        <v>31</v>
      </c>
      <c r="B2" s="1">
        <v>46935.882663519566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x14ac:dyDescent="0.25">
      <c r="A3" s="11" t="s">
        <v>32</v>
      </c>
      <c r="B3" s="1">
        <v>50358.258618551088</v>
      </c>
      <c r="C3" s="1">
        <v>49670.146142857397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 x14ac:dyDescent="0.25">
      <c r="A4" s="11" t="s">
        <v>33</v>
      </c>
      <c r="B4" s="1">
        <v>50215.836991905431</v>
      </c>
      <c r="C4" s="1">
        <v>50125.160096761523</v>
      </c>
      <c r="D4" s="1">
        <v>52579.576552010221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1:16" x14ac:dyDescent="0.25">
      <c r="A5" s="11" t="s">
        <v>34</v>
      </c>
      <c r="B5" s="1">
        <v>45961.360571315003</v>
      </c>
      <c r="C5" s="1">
        <v>49355.23739354196</v>
      </c>
      <c r="D5" s="1">
        <v>47711.00690994761</v>
      </c>
      <c r="E5" s="1">
        <v>51315.713139702173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spans="1:16" x14ac:dyDescent="0.25">
      <c r="A6" s="11" t="s">
        <v>35</v>
      </c>
      <c r="B6" s="1">
        <v>47208.984238880221</v>
      </c>
      <c r="C6" s="1">
        <v>49299.085764721742</v>
      </c>
      <c r="D6" s="1">
        <v>52450.015739088267</v>
      </c>
      <c r="E6" s="1">
        <v>52256.183781290652</v>
      </c>
      <c r="F6" s="1">
        <v>48858.22910596522</v>
      </c>
      <c r="G6" s="1"/>
      <c r="H6" s="1"/>
      <c r="I6" s="1"/>
      <c r="J6" s="1"/>
      <c r="K6" s="1"/>
      <c r="L6" s="1"/>
      <c r="M6" s="1"/>
      <c r="N6" s="1"/>
      <c r="O6" s="1"/>
      <c r="P6" s="1"/>
    </row>
    <row r="7" spans="1:16" x14ac:dyDescent="0.25">
      <c r="A7" s="12" t="s">
        <v>21</v>
      </c>
      <c r="B7" s="1">
        <v>135019.113475655</v>
      </c>
      <c r="C7" s="1">
        <v>132430.15833593783</v>
      </c>
      <c r="D7" s="1">
        <v>133944.88445400697</v>
      </c>
      <c r="E7" s="1">
        <v>136818.73310107586</v>
      </c>
      <c r="F7" s="1">
        <v>129864.91431899001</v>
      </c>
      <c r="G7" s="1">
        <v>135742.75352088542</v>
      </c>
      <c r="H7" s="1"/>
      <c r="I7" s="1"/>
      <c r="J7" s="1"/>
      <c r="K7" s="1"/>
      <c r="L7" s="1"/>
      <c r="M7" s="1"/>
      <c r="N7" s="1"/>
      <c r="O7" s="1"/>
      <c r="P7" s="1"/>
    </row>
    <row r="8" spans="1:16" x14ac:dyDescent="0.25">
      <c r="A8" s="12" t="s">
        <v>22</v>
      </c>
      <c r="B8" s="1">
        <v>117980.99438125543</v>
      </c>
      <c r="C8" s="1">
        <v>118600.292849595</v>
      </c>
      <c r="D8" s="1">
        <v>120956.23953910326</v>
      </c>
      <c r="E8" s="1">
        <v>119021.33828534652</v>
      </c>
      <c r="F8" s="1">
        <v>114268.41334262544</v>
      </c>
      <c r="G8" s="1">
        <v>119586.91799265349</v>
      </c>
      <c r="H8" s="1">
        <v>48323.904301862822</v>
      </c>
      <c r="I8" s="1"/>
      <c r="J8" s="1"/>
      <c r="K8" s="1"/>
      <c r="L8" s="1"/>
      <c r="M8" s="1"/>
      <c r="N8" s="1"/>
      <c r="O8" s="1"/>
      <c r="P8" s="1"/>
    </row>
    <row r="9" spans="1:16" x14ac:dyDescent="0.25">
      <c r="A9" s="12" t="s">
        <v>23</v>
      </c>
      <c r="B9" s="1">
        <v>117128.86180613631</v>
      </c>
      <c r="C9" s="1">
        <v>118091.48916419478</v>
      </c>
      <c r="D9" s="1">
        <v>123515.91539618958</v>
      </c>
      <c r="E9" s="1">
        <v>116776.91079497022</v>
      </c>
      <c r="F9" s="1">
        <v>116677.14903357632</v>
      </c>
      <c r="G9" s="1">
        <v>117994.21939193369</v>
      </c>
      <c r="H9" s="1">
        <v>49746.421429504568</v>
      </c>
      <c r="I9" s="1">
        <v>39634.979919215002</v>
      </c>
      <c r="J9" s="1"/>
      <c r="K9" s="1"/>
      <c r="L9" s="1"/>
      <c r="M9" s="1"/>
      <c r="N9" s="1"/>
      <c r="O9" s="1"/>
      <c r="P9" s="1"/>
    </row>
    <row r="10" spans="1:16" x14ac:dyDescent="0.25">
      <c r="A10" s="12" t="s">
        <v>24</v>
      </c>
      <c r="B10" s="1">
        <v>131538.80308089958</v>
      </c>
      <c r="C10" s="1">
        <v>132311.46890481413</v>
      </c>
      <c r="D10" s="1">
        <v>136414.24775401957</v>
      </c>
      <c r="E10" s="1">
        <v>130051.59259052151</v>
      </c>
      <c r="F10" s="1">
        <v>128045.17357379348</v>
      </c>
      <c r="G10" s="1">
        <v>131666.75583627197</v>
      </c>
      <c r="H10" s="1">
        <v>58698.467368489786</v>
      </c>
      <c r="I10" s="1">
        <v>47860.158683291527</v>
      </c>
      <c r="J10" s="1">
        <v>48716.829157689783</v>
      </c>
      <c r="K10" s="1"/>
      <c r="L10" s="1"/>
      <c r="M10" s="1"/>
      <c r="N10" s="1"/>
      <c r="O10" s="1"/>
      <c r="P10" s="1"/>
    </row>
    <row r="11" spans="1:16" x14ac:dyDescent="0.25">
      <c r="A11" s="12" t="s">
        <v>25</v>
      </c>
      <c r="B11" s="1">
        <v>133617.23468399129</v>
      </c>
      <c r="C11" s="1">
        <v>134858.62308706675</v>
      </c>
      <c r="D11" s="1">
        <v>139537.69486558437</v>
      </c>
      <c r="E11" s="1">
        <v>134059.59961873456</v>
      </c>
      <c r="F11" s="1">
        <v>133184.52981701045</v>
      </c>
      <c r="G11" s="1">
        <v>132113.56101867152</v>
      </c>
      <c r="H11" s="1">
        <v>55504.44626956826</v>
      </c>
      <c r="I11" s="1">
        <v>46664.312478380438</v>
      </c>
      <c r="J11" s="1">
        <v>44772.955526129568</v>
      </c>
      <c r="K11" s="1">
        <v>54852.198991338912</v>
      </c>
      <c r="L11" s="1"/>
      <c r="M11" s="1"/>
      <c r="N11" s="1"/>
      <c r="O11" s="1"/>
      <c r="P11" s="1"/>
    </row>
    <row r="12" spans="1:16" x14ac:dyDescent="0.25">
      <c r="A12" s="13" t="s">
        <v>26</v>
      </c>
      <c r="B12" s="1">
        <v>207500.24747400155</v>
      </c>
      <c r="C12" s="1">
        <v>213169.91095032805</v>
      </c>
      <c r="D12" s="1">
        <v>221591.97033579129</v>
      </c>
      <c r="E12" s="1">
        <v>204605.98484295522</v>
      </c>
      <c r="F12" s="1">
        <v>207771.48149219152</v>
      </c>
      <c r="G12" s="1">
        <v>210467.41273057958</v>
      </c>
      <c r="H12" s="1">
        <v>261331.34013441741</v>
      </c>
      <c r="I12" s="1">
        <v>230674.79460698477</v>
      </c>
      <c r="J12" s="1">
        <v>229025.11897497176</v>
      </c>
      <c r="K12" s="1">
        <v>242031.77777666089</v>
      </c>
      <c r="L12" s="1">
        <v>256079.51217278044</v>
      </c>
      <c r="M12" s="1"/>
      <c r="N12" s="1"/>
      <c r="O12" s="1"/>
      <c r="P12" s="1"/>
    </row>
    <row r="13" spans="1:16" x14ac:dyDescent="0.25">
      <c r="A13" s="13" t="s">
        <v>27</v>
      </c>
      <c r="B13" s="1">
        <v>207067.30406798568</v>
      </c>
      <c r="C13" s="1">
        <v>212549.14496302194</v>
      </c>
      <c r="D13" s="1">
        <v>212834.15485525786</v>
      </c>
      <c r="E13" s="1">
        <v>204798.01205757502</v>
      </c>
      <c r="F13" s="1">
        <v>200935.60616228002</v>
      </c>
      <c r="G13" s="1">
        <v>209886.56340583414</v>
      </c>
      <c r="H13" s="1">
        <v>251470.03438625438</v>
      </c>
      <c r="I13" s="1">
        <v>224464.51727382612</v>
      </c>
      <c r="J13" s="1">
        <v>227867.92860376523</v>
      </c>
      <c r="K13" s="1">
        <v>238521.18212055656</v>
      </c>
      <c r="L13" s="1">
        <v>255763.40461494133</v>
      </c>
      <c r="M13" s="1">
        <v>14563.126349225065</v>
      </c>
      <c r="N13" s="1"/>
      <c r="O13" s="1"/>
      <c r="P13" s="1"/>
    </row>
    <row r="14" spans="1:16" x14ac:dyDescent="0.25">
      <c r="A14" s="13" t="s">
        <v>28</v>
      </c>
      <c r="B14" s="1">
        <v>205729.60462168153</v>
      </c>
      <c r="C14" s="1">
        <v>212465.83805556042</v>
      </c>
      <c r="D14" s="1">
        <v>220782.01450324347</v>
      </c>
      <c r="E14" s="1">
        <v>201631.0946100713</v>
      </c>
      <c r="F14" s="1">
        <v>206174.51509578957</v>
      </c>
      <c r="G14" s="1">
        <v>208460.91011461066</v>
      </c>
      <c r="H14" s="1">
        <v>258393.4165365826</v>
      </c>
      <c r="I14" s="1">
        <v>227639.82697613694</v>
      </c>
      <c r="J14" s="1">
        <v>224751.50986292606</v>
      </c>
      <c r="K14" s="1">
        <v>238007.87163557828</v>
      </c>
      <c r="L14" s="1">
        <v>250276.80397075869</v>
      </c>
      <c r="M14" s="1">
        <v>14544.623835569217</v>
      </c>
      <c r="N14" s="1">
        <v>15884.243625124915</v>
      </c>
      <c r="O14" s="1"/>
      <c r="P14" s="1"/>
    </row>
    <row r="15" spans="1:16" x14ac:dyDescent="0.25">
      <c r="A15" s="14" t="s">
        <v>29</v>
      </c>
      <c r="B15" s="1">
        <v>487510.22177683911</v>
      </c>
      <c r="C15" s="1">
        <v>494623.38985821739</v>
      </c>
      <c r="D15" s="1">
        <v>506803.21144572389</v>
      </c>
      <c r="E15" s="1">
        <v>484172.06828347832</v>
      </c>
      <c r="F15" s="1">
        <v>482412.66213831084</v>
      </c>
      <c r="G15" s="1">
        <v>494143.25721875002</v>
      </c>
      <c r="H15" s="1">
        <v>551371.30023345002</v>
      </c>
      <c r="I15" s="1">
        <v>511704.87553916086</v>
      </c>
      <c r="J15" s="1">
        <v>508604.28231272171</v>
      </c>
      <c r="K15" s="1">
        <v>523793.05816117831</v>
      </c>
      <c r="L15" s="1">
        <v>559774.10690253484</v>
      </c>
      <c r="M15" s="1">
        <v>610061.32526271313</v>
      </c>
      <c r="N15" s="1">
        <v>609599.41681171092</v>
      </c>
      <c r="O15" s="1">
        <v>610344.66047214344</v>
      </c>
      <c r="P15" s="1"/>
    </row>
    <row r="16" spans="1:16" x14ac:dyDescent="0.25">
      <c r="A16" s="15" t="s">
        <v>30</v>
      </c>
      <c r="B16" s="1">
        <v>478903.58714065433</v>
      </c>
      <c r="C16" s="1">
        <v>487645.78293215868</v>
      </c>
      <c r="D16" s="1">
        <v>501876.00951589132</v>
      </c>
      <c r="E16" s="1">
        <v>473954.15838848043</v>
      </c>
      <c r="F16" s="1">
        <v>473636.32268446521</v>
      </c>
      <c r="G16" s="1">
        <v>486111.41955399787</v>
      </c>
      <c r="H16" s="1">
        <v>547931.25302832609</v>
      </c>
      <c r="I16" s="1">
        <v>502713.63795862388</v>
      </c>
      <c r="J16" s="1">
        <v>499012.58301649784</v>
      </c>
      <c r="K16" s="1">
        <v>514841.34267336741</v>
      </c>
      <c r="L16" s="1">
        <v>554242.78397766524</v>
      </c>
      <c r="M16" s="1">
        <v>599362.53474941081</v>
      </c>
      <c r="N16" s="1">
        <v>598833.93422885868</v>
      </c>
      <c r="O16" s="1">
        <v>597535.6170543218</v>
      </c>
      <c r="P16" s="1">
        <v>7311.7611616267395</v>
      </c>
    </row>
    <row r="17" spans="1:1" x14ac:dyDescent="0.25">
      <c r="A17" s="6"/>
    </row>
    <row r="18" spans="1:1" x14ac:dyDescent="0.25">
      <c r="A18" t="s">
        <v>0</v>
      </c>
    </row>
    <row r="20" spans="1:1" x14ac:dyDescent="0.25">
      <c r="A20" s="17" t="s">
        <v>37</v>
      </c>
    </row>
    <row r="21" spans="1:1" x14ac:dyDescent="0.25">
      <c r="A21" s="18" t="s">
        <v>38</v>
      </c>
    </row>
    <row r="22" spans="1:1" x14ac:dyDescent="0.25">
      <c r="A22" s="19" t="s">
        <v>39</v>
      </c>
    </row>
    <row r="23" spans="1:1" x14ac:dyDescent="0.25">
      <c r="A23" s="16" t="s">
        <v>40</v>
      </c>
    </row>
    <row r="24" spans="1:1" x14ac:dyDescent="0.25">
      <c r="A24" s="20" t="s">
        <v>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5" x14ac:dyDescent="0.25"/>
  <cols>
    <col min="1" max="1" width="18.7109375" style="6" bestFit="1" customWidth="1"/>
    <col min="2" max="2" width="22.5703125" style="7" customWidth="1"/>
    <col min="3" max="3" width="40" style="7" customWidth="1"/>
    <col min="4" max="4" width="66.28515625" style="7" customWidth="1"/>
    <col min="5" max="5" width="8.85546875" style="6"/>
  </cols>
  <sheetData>
    <row r="1" spans="1:4" x14ac:dyDescent="0.25">
      <c r="A1" s="5"/>
      <c r="B1" s="10" t="s">
        <v>18</v>
      </c>
      <c r="C1" s="7" t="s">
        <v>19</v>
      </c>
      <c r="D1" s="7" t="s">
        <v>20</v>
      </c>
    </row>
    <row r="2" spans="1:4" x14ac:dyDescent="0.25">
      <c r="A2" s="5" t="s">
        <v>16</v>
      </c>
      <c r="B2" s="21">
        <v>127393.952800517</v>
      </c>
      <c r="C2" s="21">
        <v>223779.41848442121</v>
      </c>
      <c r="D2" s="21">
        <v>526839.95726141601</v>
      </c>
    </row>
    <row r="3" spans="1:4" x14ac:dyDescent="0.25">
      <c r="A3" s="5" t="s">
        <v>15</v>
      </c>
      <c r="B3" s="21">
        <v>7911.7214346555029</v>
      </c>
      <c r="C3" s="21">
        <v>18780.106641781644</v>
      </c>
      <c r="D3" s="21">
        <v>47428.401541078165</v>
      </c>
    </row>
    <row r="4" spans="1:4" x14ac:dyDescent="0.25">
      <c r="A4" s="5" t="s">
        <v>8</v>
      </c>
      <c r="B4" s="21">
        <v>114268.41334262544</v>
      </c>
      <c r="C4" s="21">
        <v>200935.60616228002</v>
      </c>
      <c r="D4" s="21">
        <v>473636.32268446521</v>
      </c>
    </row>
    <row r="5" spans="1:4" x14ac:dyDescent="0.25">
      <c r="A5" s="5" t="s">
        <v>9</v>
      </c>
      <c r="B5" s="21">
        <v>139537.69486558437</v>
      </c>
      <c r="C5" s="21">
        <v>261331.34013441741</v>
      </c>
      <c r="D5" s="21">
        <v>610344.66047214344</v>
      </c>
    </row>
    <row r="6" spans="1:4" x14ac:dyDescent="0.25">
      <c r="A6" s="8" t="s">
        <v>10</v>
      </c>
      <c r="B6" s="21" t="s">
        <v>11</v>
      </c>
      <c r="C6" s="21" t="s">
        <v>12</v>
      </c>
      <c r="D6" s="21" t="s">
        <v>13</v>
      </c>
    </row>
    <row r="7" spans="1:4" x14ac:dyDescent="0.25">
      <c r="A7" s="5" t="s">
        <v>14</v>
      </c>
      <c r="B7" s="21">
        <v>30</v>
      </c>
      <c r="C7" s="21">
        <v>33</v>
      </c>
      <c r="D7" s="21">
        <v>28</v>
      </c>
    </row>
    <row r="8" spans="1:4" x14ac:dyDescent="0.25">
      <c r="B8" s="9"/>
      <c r="C8" s="9"/>
      <c r="D8" s="9"/>
    </row>
    <row r="9" spans="1:4" x14ac:dyDescent="0.25">
      <c r="A9" s="8" t="s">
        <v>17</v>
      </c>
      <c r="B9" s="9"/>
      <c r="C9" s="9"/>
      <c r="D9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stimates</vt:lpstr>
      <vt:lpstr>Distance matrix</vt:lpstr>
      <vt:lpstr>Means &amp; CI</vt:lpstr>
    </vt:vector>
  </TitlesOfParts>
  <Company>Naturhistoriska riksmuse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Ericson</dc:creator>
  <cp:lastModifiedBy>Ernst, Mario</cp:lastModifiedBy>
  <dcterms:created xsi:type="dcterms:W3CDTF">2021-02-26T17:15:29Z</dcterms:created>
  <dcterms:modified xsi:type="dcterms:W3CDTF">2021-12-23T11:47:38Z</dcterms:modified>
</cp:coreProperties>
</file>